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/Users/joynsonr/Downloads/"/>
    </mc:Choice>
  </mc:AlternateContent>
  <xr:revisionPtr revIDLastSave="0" documentId="13_ncr:1_{25E63A07-6662-D841-A714-9E27421B2FEE}" xr6:coauthVersionLast="36" xr6:coauthVersionMax="36" xr10:uidLastSave="{00000000-0000-0000-0000-000000000000}"/>
  <bookViews>
    <workbookView xWindow="0" yWindow="460" windowWidth="33600" windowHeight="19560" activeTab="5" xr2:uid="{00000000-000D-0000-FFFF-FFFF00000000}"/>
  </bookViews>
  <sheets>
    <sheet name="ST1" sheetId="1" r:id="rId1"/>
    <sheet name="ST2" sheetId="2" r:id="rId2"/>
    <sheet name="ST3" sheetId="3" r:id="rId3"/>
    <sheet name="ST4" sheetId="4" r:id="rId4"/>
    <sheet name="ST5" sheetId="5" r:id="rId5"/>
    <sheet name="ST6" sheetId="6" r:id="rId6"/>
  </sheets>
  <calcPr calcId="181029"/>
  <extLst>
    <ext uri="GoogleSheetsCustomDataVersion1">
      <go:sheetsCustomData xmlns:go="http://customooxmlschemas.google.com/" r:id="rId10" roundtripDataSignature="AMtx7mjYc6Vks9MwzX2bC3EvIM5586QBuQ=="/>
    </ext>
  </extLst>
</workbook>
</file>

<file path=xl/calcChain.xml><?xml version="1.0" encoding="utf-8"?>
<calcChain xmlns="http://schemas.openxmlformats.org/spreadsheetml/2006/main">
  <c r="E46" i="4" l="1"/>
  <c r="E30" i="4"/>
  <c r="AJ152" i="2"/>
  <c r="AI152" i="2"/>
  <c r="AH152" i="2"/>
  <c r="AG152" i="2"/>
  <c r="AF152" i="2"/>
  <c r="AE152" i="2"/>
  <c r="AD152" i="2"/>
  <c r="AC152" i="2"/>
  <c r="AB152" i="2"/>
  <c r="X152" i="2"/>
  <c r="W152" i="2"/>
  <c r="V152" i="2"/>
  <c r="U152" i="2"/>
  <c r="T152" i="2"/>
  <c r="S152" i="2"/>
  <c r="R152" i="2"/>
  <c r="Q152" i="2"/>
  <c r="P152" i="2"/>
  <c r="O152" i="2"/>
  <c r="N152" i="2"/>
  <c r="M152" i="2"/>
  <c r="L152" i="2"/>
  <c r="K152" i="2"/>
  <c r="J152" i="2"/>
  <c r="I152" i="2"/>
  <c r="H152" i="2"/>
  <c r="G152" i="2"/>
  <c r="F152" i="2"/>
  <c r="E152" i="2"/>
  <c r="D152" i="2"/>
  <c r="C152" i="2"/>
  <c r="AA151" i="2"/>
  <c r="Z151" i="2"/>
  <c r="Y151" i="2"/>
  <c r="AA150" i="2"/>
  <c r="Z150" i="2"/>
  <c r="Y150" i="2"/>
  <c r="AA149" i="2"/>
  <c r="Z149" i="2"/>
  <c r="Y149" i="2"/>
  <c r="AA148" i="2"/>
  <c r="Z148" i="2"/>
  <c r="Y148" i="2"/>
  <c r="AA147" i="2"/>
  <c r="Z147" i="2"/>
  <c r="Y147" i="2"/>
  <c r="AA146" i="2"/>
  <c r="Z146" i="2"/>
  <c r="Y146" i="2"/>
  <c r="AA145" i="2"/>
  <c r="Z145" i="2"/>
  <c r="Y145" i="2"/>
  <c r="AA144" i="2"/>
  <c r="Z144" i="2"/>
  <c r="Y144" i="2"/>
  <c r="AA143" i="2"/>
  <c r="Z143" i="2"/>
  <c r="Y143" i="2"/>
  <c r="AA142" i="2"/>
  <c r="Z142" i="2"/>
  <c r="Y142" i="2"/>
  <c r="AA141" i="2"/>
  <c r="Z141" i="2"/>
  <c r="Y141" i="2"/>
  <c r="AA140" i="2"/>
  <c r="Z140" i="2"/>
  <c r="Y140" i="2"/>
  <c r="AA139" i="2"/>
  <c r="Z139" i="2"/>
  <c r="Y139" i="2"/>
  <c r="AA138" i="2"/>
  <c r="Z138" i="2"/>
  <c r="Y138" i="2"/>
  <c r="AA137" i="2"/>
  <c r="Z137" i="2"/>
  <c r="Y137" i="2"/>
  <c r="AA136" i="2"/>
  <c r="Z136" i="2"/>
  <c r="Y136" i="2"/>
  <c r="AA135" i="2"/>
  <c r="Z135" i="2"/>
  <c r="Y135" i="2"/>
  <c r="AA134" i="2"/>
  <c r="Z134" i="2"/>
  <c r="Y134" i="2"/>
  <c r="AA133" i="2"/>
  <c r="Z133" i="2"/>
  <c r="Y133" i="2"/>
  <c r="AA132" i="2"/>
  <c r="Z132" i="2"/>
  <c r="Y132" i="2"/>
  <c r="AA131" i="2"/>
  <c r="Z131" i="2"/>
  <c r="Y131" i="2"/>
  <c r="AA130" i="2"/>
  <c r="Z130" i="2"/>
  <c r="Y130" i="2"/>
  <c r="AA129" i="2"/>
  <c r="Z129" i="2"/>
  <c r="Y129" i="2"/>
  <c r="AA128" i="2"/>
  <c r="Z128" i="2"/>
  <c r="Y128" i="2"/>
  <c r="AA127" i="2"/>
  <c r="Z127" i="2"/>
  <c r="Y127" i="2"/>
  <c r="AA126" i="2"/>
  <c r="Z126" i="2"/>
  <c r="Y126" i="2"/>
  <c r="AA125" i="2"/>
  <c r="Z125" i="2"/>
  <c r="Y125" i="2"/>
  <c r="AA124" i="2"/>
  <c r="Z124" i="2"/>
  <c r="Y124" i="2"/>
  <c r="AA123" i="2"/>
  <c r="Z123" i="2"/>
  <c r="Y123" i="2"/>
  <c r="AA122" i="2"/>
  <c r="Z122" i="2"/>
  <c r="Y122" i="2"/>
  <c r="AA121" i="2"/>
  <c r="Z121" i="2"/>
  <c r="Y121" i="2"/>
  <c r="AA120" i="2"/>
  <c r="Z120" i="2"/>
  <c r="Y120" i="2"/>
  <c r="AA119" i="2"/>
  <c r="Z119" i="2"/>
  <c r="Y119" i="2"/>
  <c r="AA118" i="2"/>
  <c r="Z118" i="2"/>
  <c r="Y118" i="2"/>
  <c r="AA117" i="2"/>
  <c r="Z117" i="2"/>
  <c r="Y117" i="2"/>
  <c r="AA116" i="2"/>
  <c r="Z116" i="2"/>
  <c r="Y116" i="2"/>
  <c r="AA115" i="2"/>
  <c r="Z115" i="2"/>
  <c r="Y115" i="2"/>
  <c r="AA114" i="2"/>
  <c r="Z114" i="2"/>
  <c r="Y114" i="2"/>
  <c r="AA113" i="2"/>
  <c r="Z113" i="2"/>
  <c r="Y113" i="2"/>
  <c r="AA112" i="2"/>
  <c r="Z112" i="2"/>
  <c r="Y112" i="2"/>
  <c r="AA111" i="2"/>
  <c r="Z111" i="2"/>
  <c r="Y111" i="2"/>
  <c r="AA110" i="2"/>
  <c r="Z110" i="2"/>
  <c r="Y110" i="2"/>
  <c r="AA109" i="2"/>
  <c r="Z109" i="2"/>
  <c r="Y109" i="2"/>
  <c r="AA108" i="2"/>
  <c r="Z108" i="2"/>
  <c r="Y108" i="2"/>
  <c r="AA107" i="2"/>
  <c r="Z107" i="2"/>
  <c r="Y107" i="2"/>
  <c r="AA106" i="2"/>
  <c r="Z106" i="2"/>
  <c r="Y106" i="2"/>
  <c r="AA105" i="2"/>
  <c r="Z105" i="2"/>
  <c r="Y105" i="2"/>
  <c r="AA104" i="2"/>
  <c r="Z104" i="2"/>
  <c r="Y104" i="2"/>
  <c r="AA103" i="2"/>
  <c r="Z103" i="2"/>
  <c r="Y103" i="2"/>
  <c r="AA102" i="2"/>
  <c r="Z102" i="2"/>
  <c r="Y102" i="2"/>
  <c r="AA101" i="2"/>
  <c r="Z101" i="2"/>
  <c r="Y101" i="2"/>
  <c r="AA100" i="2"/>
  <c r="Z100" i="2"/>
  <c r="Y100" i="2"/>
  <c r="AA99" i="2"/>
  <c r="Z99" i="2"/>
  <c r="Y99" i="2"/>
  <c r="AA98" i="2"/>
  <c r="Z98" i="2"/>
  <c r="Y98" i="2"/>
  <c r="AA97" i="2"/>
  <c r="Z97" i="2"/>
  <c r="Y97" i="2"/>
  <c r="AA96" i="2"/>
  <c r="Z96" i="2"/>
  <c r="Y96" i="2"/>
  <c r="AA95" i="2"/>
  <c r="Z95" i="2"/>
  <c r="Y95" i="2"/>
  <c r="AA94" i="2"/>
  <c r="Z94" i="2"/>
  <c r="Y94" i="2"/>
  <c r="AA93" i="2"/>
  <c r="Z93" i="2"/>
  <c r="Y93" i="2"/>
  <c r="AA92" i="2"/>
  <c r="Z92" i="2"/>
  <c r="Y92" i="2"/>
  <c r="AA91" i="2"/>
  <c r="Z91" i="2"/>
  <c r="Y91" i="2"/>
  <c r="AA90" i="2"/>
  <c r="Z90" i="2"/>
  <c r="Y90" i="2"/>
  <c r="AA89" i="2"/>
  <c r="Z89" i="2"/>
  <c r="Y89" i="2"/>
  <c r="AA88" i="2"/>
  <c r="Z88" i="2"/>
  <c r="Y88" i="2"/>
  <c r="AA87" i="2"/>
  <c r="Z87" i="2"/>
  <c r="Y87" i="2"/>
  <c r="AA86" i="2"/>
  <c r="Z86" i="2"/>
  <c r="Y86" i="2"/>
  <c r="AA85" i="2"/>
  <c r="Z85" i="2"/>
  <c r="Y85" i="2"/>
  <c r="AA84" i="2"/>
  <c r="Z84" i="2"/>
  <c r="Y84" i="2"/>
  <c r="AA83" i="2"/>
  <c r="Z83" i="2"/>
  <c r="Y83" i="2"/>
  <c r="AA82" i="2"/>
  <c r="Z82" i="2"/>
  <c r="Y82" i="2"/>
  <c r="AA81" i="2"/>
  <c r="Z81" i="2"/>
  <c r="Y81" i="2"/>
  <c r="AA80" i="2"/>
  <c r="Z80" i="2"/>
  <c r="Y80" i="2"/>
  <c r="AA79" i="2"/>
  <c r="Z79" i="2"/>
  <c r="Y79" i="2"/>
  <c r="AA78" i="2"/>
  <c r="Z78" i="2"/>
  <c r="Y78" i="2"/>
  <c r="AA77" i="2"/>
  <c r="Z77" i="2"/>
  <c r="Y77" i="2"/>
  <c r="AA76" i="2"/>
  <c r="Z76" i="2"/>
  <c r="Y76" i="2"/>
  <c r="AA75" i="2"/>
  <c r="Z75" i="2"/>
  <c r="Y75" i="2"/>
  <c r="AA74" i="2"/>
  <c r="Z74" i="2"/>
  <c r="Y74" i="2"/>
  <c r="AA73" i="2"/>
  <c r="Z73" i="2"/>
  <c r="Y73" i="2"/>
  <c r="AA72" i="2"/>
  <c r="Z72" i="2"/>
  <c r="Y72" i="2"/>
  <c r="AA71" i="2"/>
  <c r="Z71" i="2"/>
  <c r="Y71" i="2"/>
  <c r="AA70" i="2"/>
  <c r="Z70" i="2"/>
  <c r="Y70" i="2"/>
  <c r="AA69" i="2"/>
  <c r="Z69" i="2"/>
  <c r="Y69" i="2"/>
  <c r="AA68" i="2"/>
  <c r="Z68" i="2"/>
  <c r="Y68" i="2"/>
  <c r="AA67" i="2"/>
  <c r="Z67" i="2"/>
  <c r="Y67" i="2"/>
  <c r="AA66" i="2"/>
  <c r="Z66" i="2"/>
  <c r="Y66" i="2"/>
  <c r="AA65" i="2"/>
  <c r="Z65" i="2"/>
  <c r="Y65" i="2"/>
  <c r="AA64" i="2"/>
  <c r="Z64" i="2"/>
  <c r="Y64" i="2"/>
  <c r="AA63" i="2"/>
  <c r="Z63" i="2"/>
  <c r="Y63" i="2"/>
  <c r="AA62" i="2"/>
  <c r="Z62" i="2"/>
  <c r="Y62" i="2"/>
  <c r="AA61" i="2"/>
  <c r="Z61" i="2"/>
  <c r="Y61" i="2"/>
  <c r="AA60" i="2"/>
  <c r="Z60" i="2"/>
  <c r="Y60" i="2"/>
  <c r="AA59" i="2"/>
  <c r="Z59" i="2"/>
  <c r="Y59" i="2"/>
  <c r="AA58" i="2"/>
  <c r="Z58" i="2"/>
  <c r="Y58" i="2"/>
  <c r="AA57" i="2"/>
  <c r="Z57" i="2"/>
  <c r="Y57" i="2"/>
  <c r="AA56" i="2"/>
  <c r="Z56" i="2"/>
  <c r="Y56" i="2"/>
  <c r="AA55" i="2"/>
  <c r="Z55" i="2"/>
  <c r="Y55" i="2"/>
  <c r="AA54" i="2"/>
  <c r="Z54" i="2"/>
  <c r="Y54" i="2"/>
  <c r="AA53" i="2"/>
  <c r="Z53" i="2"/>
  <c r="Y53" i="2"/>
  <c r="AA52" i="2"/>
  <c r="Z52" i="2"/>
  <c r="Y52" i="2"/>
  <c r="AA51" i="2"/>
  <c r="Z51" i="2"/>
  <c r="Y51" i="2"/>
  <c r="AA50" i="2"/>
  <c r="Z50" i="2"/>
  <c r="Y50" i="2"/>
  <c r="AA49" i="2"/>
  <c r="Z49" i="2"/>
  <c r="Y49" i="2"/>
  <c r="AA48" i="2"/>
  <c r="Z48" i="2"/>
  <c r="Y48" i="2"/>
  <c r="AA47" i="2"/>
  <c r="Z47" i="2"/>
  <c r="Y47" i="2"/>
  <c r="AA46" i="2"/>
  <c r="Z46" i="2"/>
  <c r="Y46" i="2"/>
  <c r="AA45" i="2"/>
  <c r="Z45" i="2"/>
  <c r="Y45" i="2"/>
  <c r="AA44" i="2"/>
  <c r="Z44" i="2"/>
  <c r="Y44" i="2"/>
  <c r="AA43" i="2"/>
  <c r="Z43" i="2"/>
  <c r="Y43" i="2"/>
  <c r="AA42" i="2"/>
  <c r="Z42" i="2"/>
  <c r="Y42" i="2"/>
  <c r="AA41" i="2"/>
  <c r="Z41" i="2"/>
  <c r="Y41" i="2"/>
  <c r="AA40" i="2"/>
  <c r="Z40" i="2"/>
  <c r="Y40" i="2"/>
  <c r="AA39" i="2"/>
  <c r="Z39" i="2"/>
  <c r="Y39" i="2"/>
  <c r="AA38" i="2"/>
  <c r="Z38" i="2"/>
  <c r="Y38" i="2"/>
  <c r="AA37" i="2"/>
  <c r="Z37" i="2"/>
  <c r="Y37" i="2"/>
  <c r="AA36" i="2"/>
  <c r="Z36" i="2"/>
  <c r="Y36" i="2"/>
  <c r="AA35" i="2"/>
  <c r="Z35" i="2"/>
  <c r="Y35" i="2"/>
  <c r="AA34" i="2"/>
  <c r="Z34" i="2"/>
  <c r="Y34" i="2"/>
  <c r="AA33" i="2"/>
  <c r="Z33" i="2"/>
  <c r="Y33" i="2"/>
  <c r="AA32" i="2"/>
  <c r="Z32" i="2"/>
  <c r="Y32" i="2"/>
  <c r="AA31" i="2"/>
  <c r="Z31" i="2"/>
  <c r="Y31" i="2"/>
  <c r="AA30" i="2"/>
  <c r="Z30" i="2"/>
  <c r="Y30" i="2"/>
  <c r="AA29" i="2"/>
  <c r="Z29" i="2"/>
  <c r="Y29" i="2"/>
  <c r="AA28" i="2"/>
  <c r="Z28" i="2"/>
  <c r="Y28" i="2"/>
  <c r="AA27" i="2"/>
  <c r="Z27" i="2"/>
  <c r="Y27" i="2"/>
  <c r="AA26" i="2"/>
  <c r="Z26" i="2"/>
  <c r="Y26" i="2"/>
  <c r="AA25" i="2"/>
  <c r="Z25" i="2"/>
  <c r="Y25" i="2"/>
  <c r="AA24" i="2"/>
  <c r="Z24" i="2"/>
  <c r="Y24" i="2"/>
  <c r="AA23" i="2"/>
  <c r="Z23" i="2"/>
  <c r="Y23" i="2"/>
  <c r="AA22" i="2"/>
  <c r="Z22" i="2"/>
  <c r="Y22" i="2"/>
  <c r="AA21" i="2"/>
  <c r="Z21" i="2"/>
  <c r="Y21" i="2"/>
  <c r="AA20" i="2"/>
  <c r="Z20" i="2"/>
  <c r="Y20" i="2"/>
  <c r="AA19" i="2"/>
  <c r="Z19" i="2"/>
  <c r="Y19" i="2"/>
  <c r="AA18" i="2"/>
  <c r="Z18" i="2"/>
  <c r="Y18" i="2"/>
  <c r="AA17" i="2"/>
  <c r="Z17" i="2"/>
  <c r="Y17" i="2"/>
  <c r="AA16" i="2"/>
  <c r="Z16" i="2"/>
  <c r="Y16" i="2"/>
  <c r="AA15" i="2"/>
  <c r="Z15" i="2"/>
  <c r="Y15" i="2"/>
  <c r="AA14" i="2"/>
  <c r="Z14" i="2"/>
  <c r="Y14" i="2"/>
  <c r="AA13" i="2"/>
  <c r="Z13" i="2"/>
  <c r="Y13" i="2"/>
  <c r="AA12" i="2"/>
  <c r="Z12" i="2"/>
  <c r="Y12" i="2"/>
  <c r="AA11" i="2"/>
  <c r="Z11" i="2"/>
  <c r="Y11" i="2"/>
  <c r="AA10" i="2"/>
  <c r="Z10" i="2"/>
  <c r="Y10" i="2"/>
  <c r="AA9" i="2"/>
  <c r="Z9" i="2"/>
  <c r="Y9" i="2"/>
  <c r="AA8" i="2"/>
  <c r="Z8" i="2"/>
  <c r="Y8" i="2"/>
  <c r="AA7" i="2"/>
  <c r="Z7" i="2"/>
  <c r="Y7" i="2"/>
  <c r="AA6" i="2"/>
  <c r="Z6" i="2"/>
  <c r="Y6" i="2"/>
  <c r="AA5" i="2"/>
  <c r="Z5" i="2"/>
  <c r="Y5" i="2"/>
  <c r="AA4" i="2"/>
  <c r="Z4" i="2"/>
  <c r="Y4" i="2"/>
  <c r="AA3" i="2"/>
  <c r="AA152" i="2" s="1"/>
  <c r="Z3" i="2"/>
  <c r="Z152" i="2" s="1"/>
  <c r="Y3" i="2"/>
  <c r="Y152" i="2" s="1"/>
  <c r="K153" i="1"/>
  <c r="J153" i="1"/>
  <c r="I153" i="1"/>
  <c r="H153" i="1"/>
  <c r="F153" i="1"/>
  <c r="G153" i="1" s="1"/>
  <c r="D153" i="1"/>
  <c r="E153" i="1" s="1"/>
  <c r="C153" i="1"/>
  <c r="K152" i="1"/>
  <c r="J152" i="1"/>
  <c r="I152" i="1"/>
  <c r="H152" i="1"/>
  <c r="F152" i="1"/>
  <c r="D152" i="1"/>
  <c r="E152" i="1" s="1"/>
  <c r="C152" i="1"/>
  <c r="G152" i="1" s="1"/>
  <c r="G151" i="1"/>
  <c r="E151" i="1"/>
  <c r="G150" i="1"/>
  <c r="E150" i="1"/>
  <c r="G149" i="1"/>
  <c r="E149" i="1"/>
  <c r="G148" i="1"/>
  <c r="E148" i="1"/>
  <c r="G147" i="1"/>
  <c r="E147" i="1"/>
  <c r="G146" i="1"/>
  <c r="E146" i="1"/>
  <c r="G145" i="1"/>
  <c r="E145" i="1"/>
  <c r="G144" i="1"/>
  <c r="E144" i="1"/>
  <c r="G143" i="1"/>
  <c r="E143" i="1"/>
  <c r="G142" i="1"/>
  <c r="E142" i="1"/>
  <c r="G141" i="1"/>
  <c r="E141" i="1"/>
  <c r="G140" i="1"/>
  <c r="E140" i="1"/>
  <c r="G139" i="1"/>
  <c r="E139" i="1"/>
  <c r="G138" i="1"/>
  <c r="E138" i="1"/>
  <c r="G137" i="1"/>
  <c r="E137" i="1"/>
  <c r="G136" i="1"/>
  <c r="E136" i="1"/>
  <c r="G135" i="1"/>
  <c r="E135" i="1"/>
  <c r="G134" i="1"/>
  <c r="E134" i="1"/>
  <c r="G133" i="1"/>
  <c r="E133" i="1"/>
  <c r="G132" i="1"/>
  <c r="E132" i="1"/>
  <c r="G131" i="1"/>
  <c r="E131" i="1"/>
  <c r="G130" i="1"/>
  <c r="E130" i="1"/>
  <c r="G129" i="1"/>
  <c r="E129" i="1"/>
  <c r="G128" i="1"/>
  <c r="E128" i="1"/>
  <c r="G127" i="1"/>
  <c r="E127" i="1"/>
  <c r="G126" i="1"/>
  <c r="E126" i="1"/>
  <c r="G125" i="1"/>
  <c r="E125" i="1"/>
  <c r="G124" i="1"/>
  <c r="E124" i="1"/>
  <c r="G123" i="1"/>
  <c r="E123" i="1"/>
  <c r="G122" i="1"/>
  <c r="E122" i="1"/>
  <c r="G121" i="1"/>
  <c r="E121" i="1"/>
  <c r="G120" i="1"/>
  <c r="E120" i="1"/>
  <c r="G119" i="1"/>
  <c r="E119" i="1"/>
  <c r="G118" i="1"/>
  <c r="E118" i="1"/>
  <c r="G117" i="1"/>
  <c r="E117" i="1"/>
  <c r="G116" i="1"/>
  <c r="E116" i="1"/>
  <c r="G115" i="1"/>
  <c r="E115" i="1"/>
  <c r="G114" i="1"/>
  <c r="E114" i="1"/>
  <c r="G113" i="1"/>
  <c r="E113" i="1"/>
  <c r="G112" i="1"/>
  <c r="E112" i="1"/>
  <c r="G111" i="1"/>
  <c r="E111" i="1"/>
  <c r="G110" i="1"/>
  <c r="E110" i="1"/>
  <c r="G109" i="1"/>
  <c r="E109" i="1"/>
  <c r="G108" i="1"/>
  <c r="E108" i="1"/>
  <c r="G107" i="1"/>
  <c r="E107" i="1"/>
  <c r="G106" i="1"/>
  <c r="E106" i="1"/>
  <c r="G105" i="1"/>
  <c r="E105" i="1"/>
  <c r="G104" i="1"/>
  <c r="E104" i="1"/>
  <c r="G103" i="1"/>
  <c r="E103" i="1"/>
  <c r="G102" i="1"/>
  <c r="E102" i="1"/>
  <c r="G101" i="1"/>
  <c r="E101" i="1"/>
  <c r="G100" i="1"/>
  <c r="E100" i="1"/>
  <c r="G99" i="1"/>
  <c r="E99" i="1"/>
  <c r="G98" i="1"/>
  <c r="E98" i="1"/>
  <c r="G97" i="1"/>
  <c r="E97" i="1"/>
  <c r="G96" i="1"/>
  <c r="E96" i="1"/>
  <c r="G95" i="1"/>
  <c r="E95" i="1"/>
  <c r="G94" i="1"/>
  <c r="E94" i="1"/>
  <c r="G93" i="1"/>
  <c r="E93" i="1"/>
  <c r="G92" i="1"/>
  <c r="E92" i="1"/>
  <c r="G91" i="1"/>
  <c r="E91" i="1"/>
  <c r="G90" i="1"/>
  <c r="E90" i="1"/>
  <c r="G89" i="1"/>
  <c r="E89" i="1"/>
  <c r="G88" i="1"/>
  <c r="E88" i="1"/>
  <c r="G87" i="1"/>
  <c r="E87" i="1"/>
  <c r="G86" i="1"/>
  <c r="E86" i="1"/>
  <c r="G85" i="1"/>
  <c r="E85" i="1"/>
  <c r="G84" i="1"/>
  <c r="E84" i="1"/>
  <c r="G83" i="1"/>
  <c r="E83" i="1"/>
  <c r="G82" i="1"/>
  <c r="E82" i="1"/>
  <c r="G81" i="1"/>
  <c r="E81" i="1"/>
  <c r="G80" i="1"/>
  <c r="E80" i="1"/>
  <c r="G79" i="1"/>
  <c r="E79" i="1"/>
  <c r="G78" i="1"/>
  <c r="E78" i="1"/>
  <c r="G77" i="1"/>
  <c r="E77" i="1"/>
  <c r="G76" i="1"/>
  <c r="E76" i="1"/>
  <c r="G75" i="1"/>
  <c r="E75" i="1"/>
  <c r="G74" i="1"/>
  <c r="E74" i="1"/>
  <c r="G73" i="1"/>
  <c r="E73" i="1"/>
  <c r="G72" i="1"/>
  <c r="E72" i="1"/>
  <c r="G71" i="1"/>
  <c r="E71" i="1"/>
  <c r="G70" i="1"/>
  <c r="E70" i="1"/>
  <c r="G69" i="1"/>
  <c r="E69" i="1"/>
  <c r="G68" i="1"/>
  <c r="E68" i="1"/>
  <c r="G67" i="1"/>
  <c r="E67" i="1"/>
  <c r="G66" i="1"/>
  <c r="E66" i="1"/>
  <c r="G65" i="1"/>
  <c r="E65" i="1"/>
  <c r="G64" i="1"/>
  <c r="E64" i="1"/>
  <c r="G63" i="1"/>
  <c r="E63" i="1"/>
  <c r="G62" i="1"/>
  <c r="E62" i="1"/>
  <c r="G61" i="1"/>
  <c r="E61" i="1"/>
  <c r="G60" i="1"/>
  <c r="E60" i="1"/>
  <c r="G59" i="1"/>
  <c r="E59" i="1"/>
  <c r="G58" i="1"/>
  <c r="E58" i="1"/>
  <c r="G57" i="1"/>
  <c r="E57" i="1"/>
  <c r="G56" i="1"/>
  <c r="E56" i="1"/>
  <c r="G55" i="1"/>
  <c r="E55" i="1"/>
  <c r="G54" i="1"/>
  <c r="E54" i="1"/>
  <c r="G53" i="1"/>
  <c r="E53" i="1"/>
  <c r="G52" i="1"/>
  <c r="E52" i="1"/>
  <c r="G51" i="1"/>
  <c r="E51" i="1"/>
  <c r="G50" i="1"/>
  <c r="E50" i="1"/>
  <c r="G49" i="1"/>
  <c r="E49" i="1"/>
  <c r="G48" i="1"/>
  <c r="E48" i="1"/>
  <c r="G47" i="1"/>
  <c r="E47" i="1"/>
  <c r="G46" i="1"/>
  <c r="E46" i="1"/>
  <c r="G45" i="1"/>
  <c r="E45" i="1"/>
  <c r="G44" i="1"/>
  <c r="E44" i="1"/>
  <c r="G43" i="1"/>
  <c r="E43" i="1"/>
  <c r="G42" i="1"/>
  <c r="E42" i="1"/>
  <c r="G41" i="1"/>
  <c r="E41" i="1"/>
  <c r="G40" i="1"/>
  <c r="E40" i="1"/>
  <c r="G39" i="1"/>
  <c r="E39" i="1"/>
  <c r="G38" i="1"/>
  <c r="E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  <c r="G3" i="1"/>
  <c r="E3" i="1"/>
</calcChain>
</file>

<file path=xl/sharedStrings.xml><?xml version="1.0" encoding="utf-8"?>
<sst xmlns="http://schemas.openxmlformats.org/spreadsheetml/2006/main" count="1200" uniqueCount="620">
  <si>
    <r>
      <rPr>
        <sz val="12"/>
        <color rgb="FF000000"/>
        <rFont val="Arial"/>
      </rPr>
      <t xml:space="preserve">Table ST1.  </t>
    </r>
    <r>
      <rPr>
        <sz val="12"/>
        <color rgb="FF000000"/>
        <rFont val="Arial"/>
      </rPr>
      <t>DNA sequencing and mapping statistics</t>
    </r>
  </si>
  <si>
    <t>elite1/exotic2</t>
  </si>
  <si>
    <t>Sample</t>
  </si>
  <si>
    <t>Number_of_reads</t>
  </si>
  <si>
    <t>Number_mapped_reads</t>
  </si>
  <si>
    <t>% mapped</t>
  </si>
  <si>
    <t>Number_uniquely_mapped_reads</t>
  </si>
  <si>
    <t>% mapped uniquely</t>
  </si>
  <si>
    <t>Number_mapped_reads_post_remdup</t>
  </si>
  <si>
    <t>Mapped_bp_1x</t>
  </si>
  <si>
    <t>Mapped_bp_5x_min</t>
  </si>
  <si>
    <t>Mapped_bp_10x_min</t>
  </si>
  <si>
    <t>HiBAP_2</t>
  </si>
  <si>
    <t>HiBAP_3</t>
  </si>
  <si>
    <t>HiBAP_4</t>
  </si>
  <si>
    <t>HiBAP_5</t>
  </si>
  <si>
    <t>HiBAP_6</t>
  </si>
  <si>
    <t>HiBAP_7</t>
  </si>
  <si>
    <t>HiBAP_8</t>
  </si>
  <si>
    <t>HiBAP_9</t>
  </si>
  <si>
    <t>HiBAP_10</t>
  </si>
  <si>
    <t>HiBAP_11</t>
  </si>
  <si>
    <t>HiBAP_12</t>
  </si>
  <si>
    <t>HiBAP_13</t>
  </si>
  <si>
    <t>HiBAP_14</t>
  </si>
  <si>
    <t>HiBAP_15</t>
  </si>
  <si>
    <t>HiBAP_16</t>
  </si>
  <si>
    <t>HiBAP_17</t>
  </si>
  <si>
    <t>HiBAP_18</t>
  </si>
  <si>
    <t>HiBAP_19</t>
  </si>
  <si>
    <t>HiBAP_20</t>
  </si>
  <si>
    <t>HiBAP_21</t>
  </si>
  <si>
    <t>HiBAP_22</t>
  </si>
  <si>
    <t>HiBAP_23</t>
  </si>
  <si>
    <t>HiBAP_24</t>
  </si>
  <si>
    <t>HiBAP_25</t>
  </si>
  <si>
    <t>HiBAP_26</t>
  </si>
  <si>
    <t>HiBAP_27</t>
  </si>
  <si>
    <t>HiBAP_28</t>
  </si>
  <si>
    <t>HiBAP_29</t>
  </si>
  <si>
    <t>HiBAP_30</t>
  </si>
  <si>
    <t>HiBAP_31</t>
  </si>
  <si>
    <t>HiBAP_32</t>
  </si>
  <si>
    <t>HiBAP_33</t>
  </si>
  <si>
    <t>HiBAP_34</t>
  </si>
  <si>
    <t>HiBAP_35</t>
  </si>
  <si>
    <t>HiBAP_36</t>
  </si>
  <si>
    <t>HiBAP_37</t>
  </si>
  <si>
    <t>HiBAP_38</t>
  </si>
  <si>
    <t>HiBAP_39</t>
  </si>
  <si>
    <t>HiBAP_40</t>
  </si>
  <si>
    <t>HiBAP_41</t>
  </si>
  <si>
    <t>HiBAP_42</t>
  </si>
  <si>
    <t>HiBAP_43</t>
  </si>
  <si>
    <t>HiBAP_44</t>
  </si>
  <si>
    <t>HiBAP_45</t>
  </si>
  <si>
    <t>HiBAP_46</t>
  </si>
  <si>
    <t>HiBAP_47</t>
  </si>
  <si>
    <t>HiBAP_48</t>
  </si>
  <si>
    <t>HiBAP_49</t>
  </si>
  <si>
    <t>HiBAP_50</t>
  </si>
  <si>
    <t>HiBAP_51</t>
  </si>
  <si>
    <t>HiBAP_52</t>
  </si>
  <si>
    <t>HiBAP_53</t>
  </si>
  <si>
    <t>HiBAP_54</t>
  </si>
  <si>
    <t>HiBAP_55</t>
  </si>
  <si>
    <t>HiBAP_56</t>
  </si>
  <si>
    <t>HiBAP_57</t>
  </si>
  <si>
    <t>HiBAP_58</t>
  </si>
  <si>
    <t>HiBAP_59</t>
  </si>
  <si>
    <t>HiBAP_60</t>
  </si>
  <si>
    <t>HiBAP_61</t>
  </si>
  <si>
    <t>HiBAP_62</t>
  </si>
  <si>
    <t>HiBAP_63</t>
  </si>
  <si>
    <t>HiBAP_64</t>
  </si>
  <si>
    <t>HiBAP_65</t>
  </si>
  <si>
    <t>HiBAP_66</t>
  </si>
  <si>
    <t>HiBAP_67</t>
  </si>
  <si>
    <t>HiBAP_68</t>
  </si>
  <si>
    <t>HiBAP_69</t>
  </si>
  <si>
    <t>HiBAP_70</t>
  </si>
  <si>
    <t>HiBAP_71</t>
  </si>
  <si>
    <t>HiBAP_72</t>
  </si>
  <si>
    <t>HiBAP_73</t>
  </si>
  <si>
    <t>HiBAP_74</t>
  </si>
  <si>
    <t>HiBAP_75</t>
  </si>
  <si>
    <t>HiBAP_76</t>
  </si>
  <si>
    <t>HiBAP_77</t>
  </si>
  <si>
    <t>HiBAP_78</t>
  </si>
  <si>
    <t>HiBAP_79</t>
  </si>
  <si>
    <t>HiBAP_80</t>
  </si>
  <si>
    <t>HiBAP_81</t>
  </si>
  <si>
    <t>HiBAP_82</t>
  </si>
  <si>
    <t>HiBAP_83</t>
  </si>
  <si>
    <t>HiBAP_84</t>
  </si>
  <si>
    <t>HiBAP_85</t>
  </si>
  <si>
    <t>HiBAP_86</t>
  </si>
  <si>
    <t>HiBAP_87</t>
  </si>
  <si>
    <t>HiBAP_88</t>
  </si>
  <si>
    <t>HiBAP_89</t>
  </si>
  <si>
    <t>HiBAP_90</t>
  </si>
  <si>
    <t>HiBAP_91</t>
  </si>
  <si>
    <t>HiBAP_92</t>
  </si>
  <si>
    <t>HiBAP_93</t>
  </si>
  <si>
    <t>HiBAP_94</t>
  </si>
  <si>
    <t>HiBAP_95</t>
  </si>
  <si>
    <t>HiBAP_96</t>
  </si>
  <si>
    <t>HiBAP_97</t>
  </si>
  <si>
    <t>HiBAP_98</t>
  </si>
  <si>
    <t>HiBAP_99</t>
  </si>
  <si>
    <t>HiBAP_100</t>
  </si>
  <si>
    <t>HiBAP_101</t>
  </si>
  <si>
    <t>HiBAP_102</t>
  </si>
  <si>
    <t>HiBAP_103</t>
  </si>
  <si>
    <t>HiBAP_104</t>
  </si>
  <si>
    <t>HiBAP_105</t>
  </si>
  <si>
    <t>HiBAP_106</t>
  </si>
  <si>
    <t>HiBAP_107</t>
  </si>
  <si>
    <t>HiBAP_108</t>
  </si>
  <si>
    <t>HiBAP_109</t>
  </si>
  <si>
    <t>HiBAP_110</t>
  </si>
  <si>
    <t>HiBAP_111</t>
  </si>
  <si>
    <t>HiBAP_112</t>
  </si>
  <si>
    <t>HiBAP_113</t>
  </si>
  <si>
    <t>HiBAP_114</t>
  </si>
  <si>
    <t>HiBAP_115</t>
  </si>
  <si>
    <t>HiBAP_116</t>
  </si>
  <si>
    <t>HiBAP_117</t>
  </si>
  <si>
    <t>HiBAP_118</t>
  </si>
  <si>
    <t>HiBAP_119</t>
  </si>
  <si>
    <t>HiBAP_120</t>
  </si>
  <si>
    <t>HiBAP_121</t>
  </si>
  <si>
    <t>HiBAP_122</t>
  </si>
  <si>
    <t>HiBAP_123</t>
  </si>
  <si>
    <t>HiBAP_124</t>
  </si>
  <si>
    <t>HiBAP_125</t>
  </si>
  <si>
    <t>HiBAP_126</t>
  </si>
  <si>
    <t>HiBAP_127</t>
  </si>
  <si>
    <t>HiBAP_128</t>
  </si>
  <si>
    <t>HiBAP_129</t>
  </si>
  <si>
    <t>HiBAP_130</t>
  </si>
  <si>
    <t>HiBAP_131</t>
  </si>
  <si>
    <t>HiBAP_132</t>
  </si>
  <si>
    <t>HiBAP_133</t>
  </si>
  <si>
    <t>HiBAP_134</t>
  </si>
  <si>
    <t>HiBAP_135</t>
  </si>
  <si>
    <t>HiBAP_136</t>
  </si>
  <si>
    <t>HiBAP_137</t>
  </si>
  <si>
    <t>HiBAP_138</t>
  </si>
  <si>
    <t>HiBAP_139</t>
  </si>
  <si>
    <t>HiBAP_140</t>
  </si>
  <si>
    <t>HiBAP_141</t>
  </si>
  <si>
    <t>HiBAP_142</t>
  </si>
  <si>
    <t>HiBAP_143</t>
  </si>
  <si>
    <t>HiBAP_144</t>
  </si>
  <si>
    <t>HiBAP_145</t>
  </si>
  <si>
    <t>HiBAP_146</t>
  </si>
  <si>
    <t>HiBAP_147</t>
  </si>
  <si>
    <t>HiBAP_148</t>
  </si>
  <si>
    <t>HiBAP_149</t>
  </si>
  <si>
    <t>HiBAP_150</t>
  </si>
  <si>
    <t>Average</t>
  </si>
  <si>
    <t>Std Dev</t>
  </si>
  <si>
    <r>
      <rPr>
        <sz val="12"/>
        <color rgb="FF000000"/>
        <rFont val="Arial"/>
      </rPr>
      <t xml:space="preserve">Table ST2.  </t>
    </r>
    <r>
      <rPr>
        <sz val="12"/>
        <color rgb="FF000000"/>
        <rFont val="Arial"/>
      </rPr>
      <t>The distribution of SNPs called against the Refseq1.0 Chinese Spring wheat reference genome.</t>
    </r>
  </si>
  <si>
    <t>Line</t>
  </si>
  <si>
    <t>Pt</t>
  </si>
  <si>
    <t>chr1A</t>
  </si>
  <si>
    <t>chr1B</t>
  </si>
  <si>
    <t>chr1D</t>
  </si>
  <si>
    <t>chr2A</t>
  </si>
  <si>
    <t>chr2B</t>
  </si>
  <si>
    <t>chr2D</t>
  </si>
  <si>
    <t>chr3A</t>
  </si>
  <si>
    <t>chr3B</t>
  </si>
  <si>
    <t>chr3D</t>
  </si>
  <si>
    <t>chr4A</t>
  </si>
  <si>
    <t>chr4B</t>
  </si>
  <si>
    <t>chr4D</t>
  </si>
  <si>
    <t>chr5A</t>
  </si>
  <si>
    <t>chr5B</t>
  </si>
  <si>
    <t>chr5D</t>
  </si>
  <si>
    <t>chr6A</t>
  </si>
  <si>
    <t>chr6B</t>
  </si>
  <si>
    <t>chr6D</t>
  </si>
  <si>
    <t>chr7A</t>
  </si>
  <si>
    <t>chr7B</t>
  </si>
  <si>
    <t>chr7D</t>
  </si>
  <si>
    <t>chrUn</t>
  </si>
  <si>
    <t>A Genome</t>
  </si>
  <si>
    <t>B Genome</t>
  </si>
  <si>
    <t>D Genome</t>
  </si>
  <si>
    <t>homozygous</t>
  </si>
  <si>
    <t>heterozygous</t>
  </si>
  <si>
    <t>total</t>
  </si>
  <si>
    <t>intergenic</t>
  </si>
  <si>
    <t>genic</t>
  </si>
  <si>
    <t>synonymous</t>
  </si>
  <si>
    <t>non-synonymous</t>
  </si>
  <si>
    <t>missense</t>
  </si>
  <si>
    <t>nonsense</t>
  </si>
  <si>
    <t>average</t>
  </si>
  <si>
    <r>
      <rPr>
        <sz val="12"/>
        <color rgb="FF000000"/>
        <rFont val="Arial"/>
      </rPr>
      <t xml:space="preserve">Table ST3. </t>
    </r>
    <r>
      <rPr>
        <sz val="12"/>
        <color rgb="FF000000"/>
        <rFont val="Arial"/>
      </rPr>
      <t>Genome wide distribution of SNPs used for GWA analysis</t>
    </r>
  </si>
  <si>
    <t>Chromosome</t>
  </si>
  <si>
    <t>A genome</t>
  </si>
  <si>
    <t>Density (SNP/Mbp)</t>
  </si>
  <si>
    <t>B genome</t>
  </si>
  <si>
    <t>D genome</t>
  </si>
  <si>
    <r>
      <rPr>
        <b/>
        <sz val="12"/>
        <rFont val="Arial"/>
      </rPr>
      <t>Table ST4:</t>
    </r>
    <r>
      <rPr>
        <sz val="12"/>
        <color theme="1"/>
        <rFont val="Arial"/>
      </rPr>
      <t xml:space="preserve">  Identification of regions of Ae. Tauschii origin in HiBAP lines with Synthetic pedigree history</t>
    </r>
  </si>
  <si>
    <t>Number of Bins</t>
  </si>
  <si>
    <r>
      <rPr>
        <i/>
        <sz val="12"/>
        <rFont val="Arial"/>
      </rPr>
      <t>Ae. tauschii</t>
    </r>
    <r>
      <rPr>
        <sz val="12"/>
        <color theme="1"/>
        <rFont val="Arial"/>
      </rPr>
      <t xml:space="preserve"> regions (bp)</t>
    </r>
  </si>
  <si>
    <r>
      <rPr>
        <i/>
        <sz val="12"/>
        <rFont val="Arial"/>
      </rPr>
      <t>Ae. tauschii</t>
    </r>
    <r>
      <rPr>
        <sz val="12"/>
        <color theme="1"/>
        <rFont val="Arial"/>
      </rPr>
      <t xml:space="preserve"> Regions (%)</t>
    </r>
  </si>
  <si>
    <r>
      <rPr>
        <i/>
        <sz val="12"/>
        <rFont val="Arial"/>
      </rPr>
      <t>Ae. tauschii</t>
    </r>
    <r>
      <rPr>
        <sz val="12"/>
        <color theme="1"/>
        <rFont val="Arial"/>
      </rPr>
      <t xml:space="preserve"> contribution based on pedigree (%)</t>
    </r>
  </si>
  <si>
    <t>Lines deemed to have negligable levels of remaining Ae Tauschii donor</t>
  </si>
  <si>
    <t>Donor regions (bp)</t>
  </si>
  <si>
    <t>Donor Regions (%)</t>
  </si>
  <si>
    <r>
      <rPr>
        <i/>
        <sz val="12"/>
        <rFont val="Arial"/>
      </rPr>
      <t>Ae. tauschii</t>
    </r>
    <r>
      <rPr>
        <sz val="12"/>
        <color theme="1"/>
        <rFont val="Arial"/>
      </rPr>
      <t xml:space="preserve"> contribution based on pedigree (%)</t>
    </r>
  </si>
  <si>
    <r>
      <rPr>
        <sz val="12"/>
        <color rgb="FF000000"/>
        <rFont val="Arial"/>
      </rPr>
      <t xml:space="preserve">Table ST5. </t>
    </r>
    <r>
      <rPr>
        <sz val="12"/>
        <color rgb="FF000000"/>
        <rFont val="Arial"/>
      </rPr>
      <t>A list of lines found to contain S. cereale/T. ponticum introgressions</t>
    </r>
  </si>
  <si>
    <t>Panel Member</t>
  </si>
  <si>
    <t>Introgression Donor</t>
  </si>
  <si>
    <t>Chormosome</t>
  </si>
  <si>
    <t>Start (Mbp)</t>
  </si>
  <si>
    <t>End (Mbp)</t>
  </si>
  <si>
    <t>Genes in Region(CS)</t>
  </si>
  <si>
    <t>Secale cereale</t>
  </si>
  <si>
    <t>1B</t>
  </si>
  <si>
    <t>Thinopyrum ponticum</t>
  </si>
  <si>
    <t>7D</t>
  </si>
  <si>
    <r>
      <rPr>
        <sz val="12"/>
        <color rgb="FF000000"/>
        <rFont val="Arial"/>
      </rPr>
      <t xml:space="preserve">Table ST6. </t>
    </r>
    <r>
      <rPr>
        <sz val="12"/>
        <color rgb="FF000000"/>
        <rFont val="Arial"/>
      </rPr>
      <t>Pedigree history information for the HiBAP panel</t>
    </r>
  </si>
  <si>
    <t>Cross Name</t>
  </si>
  <si>
    <t>Genotype</t>
  </si>
  <si>
    <t>GID</t>
  </si>
  <si>
    <t>Selection History</t>
  </si>
  <si>
    <t>Pedigree</t>
  </si>
  <si>
    <t>Wheat</t>
  </si>
  <si>
    <t>History Category</t>
  </si>
  <si>
    <t>C80.1/3*QT4118//KAUZ/RAYON/3/2*TRCH/7/CMH79A.955/4/AGA/3/4*SN64/CNO67//INIA66/5/NAC/6/RIALTO</t>
  </si>
  <si>
    <t>PTSS07GHB00024S-0Y-099B-099Y-099B-7Y-0B</t>
  </si>
  <si>
    <t>C80.1/3*QT4118//KAUZ/RAYON F 89/3/2*TARACHI F 2000/7/CMH79A.955/4/AGATHA/3/4*SONORA 64/CIANO F 67//INIA F 66/5/NACOZARI F 76/6/RIALTO</t>
  </si>
  <si>
    <t>Bread Wheat</t>
  </si>
  <si>
    <t>Elite</t>
  </si>
  <si>
    <t>SIETE CERROS T66</t>
  </si>
  <si>
    <t>II8156-1M-2R-4M-0Y</t>
  </si>
  <si>
    <t>PENJAMO T 62/GABO 55</t>
  </si>
  <si>
    <t>Elite-Hist</t>
  </si>
  <si>
    <t>PAVON F 76</t>
  </si>
  <si>
    <t>CM8399-D-4M-3Y-1M-1Y-1M-0Y-0MEX</t>
  </si>
  <si>
    <t>VICAM S 71//CIANO F 67/SIETE CERROS T66/3/KALYANSONA/BLUEBIRD</t>
  </si>
  <si>
    <t>SERI M 82</t>
  </si>
  <si>
    <t>CM33027-F-15M-500Y-0M-87B-0Y-0MEX</t>
  </si>
  <si>
    <t>KAVKAZ/BUHO//KALYANSONA/BLUEBIRD</t>
  </si>
  <si>
    <t>BACANORA T 88</t>
  </si>
  <si>
    <t>CM67458-4Y-1M-3Y-1M-5Y-0B-0MEX</t>
  </si>
  <si>
    <t>JUPATECO F 73/BLUEJAY//URES T 81</t>
  </si>
  <si>
    <t>ATTILA</t>
  </si>
  <si>
    <t>CM85836-50Y-0M-0Y-3M-0Y</t>
  </si>
  <si>
    <t>NORD DEPREZ/VG9144//KALYANSONA/BLUEBIRD/3/YACO/4/VEERY #5</t>
  </si>
  <si>
    <t>BAVIACORA M 92</t>
  </si>
  <si>
    <t>CM92066-J-0Y-0M-0Y-4M-0Y-0MEX</t>
  </si>
  <si>
    <t>BOBWHITE/NACOZARI F 76//VEERY/3/BLUEJAY/COCORAQUE F 75</t>
  </si>
  <si>
    <t>SERI/RAYON</t>
  </si>
  <si>
    <t>CRG2753.1-0B-099Y-099M-28Y-0B</t>
  </si>
  <si>
    <t>SERI M 82/RAYON F 89</t>
  </si>
  <si>
    <t>BRBT1*2/KIRITATI</t>
  </si>
  <si>
    <t>CGSS01B00072T-099Y-099M-099M-099Y-099M-30Y-0B</t>
  </si>
  <si>
    <t>BARBET1*2/KIRITATI</t>
  </si>
  <si>
    <t>PFAU/WEAVER*2//TRANSFER#12,P88.272.2</t>
  </si>
  <si>
    <t>CGSS01B00090T-099Y-099B-099B-099Y-099M-54Y-0B</t>
  </si>
  <si>
    <t>KRICHAUFF</t>
  </si>
  <si>
    <t/>
  </si>
  <si>
    <t>WARIQUAM//KLOKA/PITIC S62/3/WARIMEK/HALBERD/4/3AG3/AROONA</t>
  </si>
  <si>
    <t>BECARD</t>
  </si>
  <si>
    <t>CGSS01B00063T-099Y-099M-099M-099Y-099M-9Y-0B</t>
  </si>
  <si>
    <t>WEEBILL1*2/KIRITATI</t>
  </si>
  <si>
    <t>SAUAL/WHEAR//SAUAL</t>
  </si>
  <si>
    <t>CMSS06Y01284T-099TOPM-099Y-099ZTM-099Y-099M-6WGY-0B</t>
  </si>
  <si>
    <t>SAUAL/WHEATEAR//SAUAL</t>
  </si>
  <si>
    <t>WBLL1*2/4/BABAX/LR42//BABAX/3/BABAX/LR42//BABAX</t>
  </si>
  <si>
    <t>CMSS06Y00885T-099TOPM-099Y-099ZTM-099NJ-099NJ-24WGY-0B</t>
  </si>
  <si>
    <t>WEEBILL1*2/4/BABAX/LR 42//BABAX/3/BABAX/LR 42//BABAX</t>
  </si>
  <si>
    <t>KFA/3/PFAU/WEAVER//BRAMBLING/4/PFAU/WEAVER*2//BRAMBLING</t>
  </si>
  <si>
    <t>CMSS06B01006T-099TOPY-099ZTM-099Y-099M-1RGY-0B</t>
  </si>
  <si>
    <t>KENYA FAHARI/3/PFAU/WEAVER//BRAMBLING/4/PFAU/WEAVER*2//BRAMBLING</t>
  </si>
  <si>
    <t>KINGBIRD #1//INQALAB 91*2/TUKURU</t>
  </si>
  <si>
    <t>CMSS06B00485S-0Y-099ZTM-099NJ-099NJ-6WGY-0B</t>
  </si>
  <si>
    <t>UP2338*2/4/SNI/TRAP#1/3/KAUZ*2/TRAP//KAUZ/5/MILAN/KAUZ//CHIL/CHUM18/6/UP2338*2/4/SNI/TRAP#1/3/KAUZ*2/TRAP//KAUZ</t>
  </si>
  <si>
    <t>CMSS06Y00859T-099TOPM-099Y-099ZTM-099Y-099M-35WGY-0B</t>
  </si>
  <si>
    <t>UP 2338*2/SHAMA/3/MILAN/KAUZ//CHILERO/CHUAN MAI 18/4/UP 2338*2/SHAMA</t>
  </si>
  <si>
    <t>CMH79A.955/4/AGA/3/4*SN64/CNO67//INIA66/5/NAC/6/RIALTO</t>
  </si>
  <si>
    <t>PTSW02B00139S-65DHB-0GHB-0Y-0Y-0Y-099Y</t>
  </si>
  <si>
    <t>CMH79A.955/4/AGATHA/3/4*SONORA 64/CIANO F 67//INIA F 66/5/NACOZARI F 76/6/RIALTO</t>
  </si>
  <si>
    <t>PTSS07GHB00024S-0Y-099B-099Y-099B-7Y</t>
  </si>
  <si>
    <t>SOKOLL//PUB94.15.1.12/WBLL1</t>
  </si>
  <si>
    <t>PTSS09GHB00044S-0SHB-099Y-099B-15Y-0Y</t>
  </si>
  <si>
    <t>SOKOLL//PUB94.15.1.12/WEEBILL1</t>
  </si>
  <si>
    <t>Synthetic derived+Landrace</t>
  </si>
  <si>
    <t>BCN/WBLL1//PUB94.15.1.12/WBLL1</t>
  </si>
  <si>
    <t>PTSS09GHB00024S-0SHB-099Y-099B-16Y-0Y</t>
  </si>
  <si>
    <t>BACANORA T 88/WEEBILL1//PUB94.15.1.12/WEEBILL1</t>
  </si>
  <si>
    <t>Mexican Landrace derived</t>
  </si>
  <si>
    <t>WBLL1*2/4/SNI/TRAP#1/3/KAUZ*2/TRAP//KAUZ/5/KACHU #1</t>
  </si>
  <si>
    <t>CMSS05B00519S-099Y-099M-099Y-099ZTM-2WGY-0B</t>
  </si>
  <si>
    <t>WEEBILL1*2/SHAMA//KACHU #1</t>
  </si>
  <si>
    <t>KRL 210</t>
  </si>
  <si>
    <t>PBW 65/PASTOR//PASTOR</t>
  </si>
  <si>
    <t>TECUE #1/2*WAXWING</t>
  </si>
  <si>
    <t>CMSS06B00950T-099TOPY-099ZTM-099Y-099M-16WGY-0B</t>
  </si>
  <si>
    <t>CHEWINK #1</t>
  </si>
  <si>
    <t>CGSS03B00074T-099Y-099M-099Y-099M-7WGY-0B</t>
  </si>
  <si>
    <t>WHEATEAR/TUKURU//WHEATEAR</t>
  </si>
  <si>
    <t>PASTOR//HXL7573/2*BAU/3/WBLL1</t>
  </si>
  <si>
    <t>PTSS02Y00023S-099B-099Y-099B-099Y-173B-0Y</t>
  </si>
  <si>
    <t>PASTOR//HXL7573/2*BAGULA/3/WEEBILL1</t>
  </si>
  <si>
    <t>CHEN/AE.SQ//WEAVER/3/SSERI1</t>
  </si>
  <si>
    <t>CMSS98Y00278S-020Y-030M-020Y-040M-8Y-2M-0Y</t>
  </si>
  <si>
    <t>CHEN/AE.SQUARROSA//WEAVER/3/SUPER SERI #1</t>
  </si>
  <si>
    <t>Synthetic derived</t>
  </si>
  <si>
    <t>SOKOLL/3/PASTOR//HXL7573/2*BAU/4/WBLL4//OAX93.24.35/WBLL1</t>
  </si>
  <si>
    <t>PTSA08M00051S-050ZTM-050Y-19ZTM-010Y-0B</t>
  </si>
  <si>
    <t>SOKOLL/3/PASTOR//HXL7573/2*BAGULA/4/WEEBILL4//OAX93.24.35/WEEBILL1</t>
  </si>
  <si>
    <t>SOKOLL/3/PASTOR//HXL7573/2*BAU/4/PARUS/PASTOR</t>
  </si>
  <si>
    <t>PTSA08M00046S-050ZTM-050Y-61ZTM-010Y-0B</t>
  </si>
  <si>
    <t>SOKOLL/3/PASTOR//HXL7573/2*BAGULA/4/PARUS/PASTOR</t>
  </si>
  <si>
    <t>SOKOLL/3/PASTOR//HXL7573/2*BAU/4/SOKOLL/WBLL1</t>
  </si>
  <si>
    <t>PTSA08M00053S-050ZTM-050Y-100ZTM-010Y-0B</t>
  </si>
  <si>
    <t>SOKOLL/3/PASTOR//HXL7573/2*BAGULA/4/SOKOLL/WEEBILL1</t>
  </si>
  <si>
    <t>PAVLOVKA/V15.89C//NAVJ07/3/ROLF07</t>
  </si>
  <si>
    <t>PTSA08M00021T-050Y-050ZTM-050Y-26ZTM-010Y-0B</t>
  </si>
  <si>
    <t>PAVLOVKA/V15.89C//NAVOJOA M2007/3/ROELFS F2007</t>
  </si>
  <si>
    <t>SOKOLL/3/PASTOR//HXL7573/2*BAU/4/ATTILA/PASTOR</t>
  </si>
  <si>
    <t>PTSA08M00044S-050ZTM-050Y-51ZTM-010Y-0B</t>
  </si>
  <si>
    <t>SOKOLL/3/PASTOR//HXL7573/2*BAGULA/4/NAVOJOA M2007</t>
  </si>
  <si>
    <t>WBLL4//OAX93.24.35/WBLL1/5/CROC_1/AE.SQUARROSA (205)//BORL95/3/PRL/SARA//TSI/VEE#5/4/FRET2</t>
  </si>
  <si>
    <t>PTSA08M00071S-050ZTM-050Y-16ZTM-010Y-0B</t>
  </si>
  <si>
    <t>WEEBILL4//OAX93.24.35/WEEBILL1/5/CROC_1/AE.SQUARROSA (205)//BORLAUG M 95/3/PARULA/ICTA SARA 82//TESIA F 79/VEERY #5/4/FRET2</t>
  </si>
  <si>
    <t>SOKOLL/WBLL1</t>
  </si>
  <si>
    <t>PTSS02Y00021S-099B-099Y-030ZTM-040SY-040M-5Y-0M-0SY</t>
  </si>
  <si>
    <t>SOKOLL/WEEBILL1</t>
  </si>
  <si>
    <t>CROC_1/AE.SQUARROSA (205)//BORL95/3/PRL/SARA//TSI/VEE#5/4/FRET2</t>
  </si>
  <si>
    <t>CMSA00Y00817T-040M-0P0Y-040M-040SY-030M-2ZTM-0ZTY-0M-0SY-0Y-0Y</t>
  </si>
  <si>
    <t>CROC_1/AE.SQUARROSA (205)//BORLAUG M 95/3/PARULA/ICTA SARA 82//TESIA F 79/VEERY #5/4/FRET2</t>
  </si>
  <si>
    <t>MEX94.2.19//SOKOLL/WBLL1</t>
  </si>
  <si>
    <t>PTSS02B00096T-0TOPY-0B-0Y-0B-33Y-0M-0SY-0B-0Y</t>
  </si>
  <si>
    <t>MEX94.2.19//SOKOLL/WEEBILL1</t>
  </si>
  <si>
    <t>1447/PASTOR//KRICHAUFF</t>
  </si>
  <si>
    <t>CMSA00Y00307T-040M-0P0Y-040M-040SY-030M-11ZTY-0M-0SY-0Y</t>
  </si>
  <si>
    <t>C80.1/3*QT4118//KAUZ/RAYON/3/2*TRCH</t>
  </si>
  <si>
    <t>CGSS00Y00180T-099B-5Y-0B-29Y-0B-0Y-0Y</t>
  </si>
  <si>
    <t>C80.1/3*QT4118//KAUZ/RAYON F 89/3/2*TARACHI F 2000</t>
  </si>
  <si>
    <t>WBLL1*2/KURUKU</t>
  </si>
  <si>
    <t>CGSS00B00162T-099TOPY-099M-099Y-099M-6CEL-0B-0B-0Y-0Y</t>
  </si>
  <si>
    <t>WEEBILL1*2/KURUKU</t>
  </si>
  <si>
    <t>SERI/BAV92</t>
  </si>
  <si>
    <t>CMSS96Y04051S-0Y-1B-46TLA-0B-0Y-23B-0Y-0Y-0Y</t>
  </si>
  <si>
    <t>SERI M 82/BAVIACORA M 92</t>
  </si>
  <si>
    <t>CGSS00Y00180T-099B-5Y-0B-33Y-0B-0Y</t>
  </si>
  <si>
    <t>WHEAR/KUKUNA/3/C80.1/3*BATAVIA//2*WBLL1</t>
  </si>
  <si>
    <t>CGSS03B00080T-099Y-099M-099Y-099M-33WGY-0B</t>
  </si>
  <si>
    <t>WHEATEAR/KUKUNA/3/C80.1/3*BATAVIA//2*WEEBILL1</t>
  </si>
  <si>
    <t>MUTUS*2/AKURI</t>
  </si>
  <si>
    <t>CMSS07Y01083T-099TOPM-099Y-099M-099Y-40M-0WGY</t>
  </si>
  <si>
    <t>Synthetic derivative</t>
  </si>
  <si>
    <t>DPW 621-50</t>
  </si>
  <si>
    <t>KAUZ//ALTAR INAP/ARAOS/3/MILAN/KAUZ/4/HUITES F 95</t>
  </si>
  <si>
    <t>TRCH/5/REH/HARE//2*BCN/3/CROC_1/AE.SQUARROSA (213)//PGO/4/HUITES</t>
  </si>
  <si>
    <t>CMSS05B00742S-099Y-099M-099Y-099ZTM-5WGY-0B</t>
  </si>
  <si>
    <t>TARACHI F 2000/5/REH/HARE//2*BACANORA T 88/3/CROC_1/AE.SQUARROSA (213)//PAPAGO M 86/4/HUITES F 95</t>
  </si>
  <si>
    <t>C80.1/3*QT4118//KAUZ/RAYON/3/2*TRCH/4/BERKUT/KRICHAUFF</t>
  </si>
  <si>
    <t>PTSS09GHB00057S-0SHB-099Y-099B-17Y-0Y</t>
  </si>
  <si>
    <t>C80.1/3*QT4118//KAUZ/RAYON F 89/3/2*TARACHI F 2000/4/BERKUT/KRICHAUFF</t>
  </si>
  <si>
    <t>MEX94.27.1.20/3/SOKOLL//ATTILA/3*BCN/4/PUB94.15.1.12/WBLL1</t>
  </si>
  <si>
    <t>PTSS09GHB00029S-0SHB-099Y-18Y</t>
  </si>
  <si>
    <t>MEX94.27.1.20/3/SOKOLL//ATTILA/3*BACANORA T 88/4/PUB94.15.1.12/WEEBILL1</t>
  </si>
  <si>
    <t>PTSS09GHB00044S-0SHB-099Y-099B-1Y-0Y</t>
  </si>
  <si>
    <t>SERI/BAV92//PUB94.15.1.12/WBLL1</t>
  </si>
  <si>
    <t>PTSS09GHB00019S-0SHB-099Y-099B-4Y-0Y</t>
  </si>
  <si>
    <t>SERI M 82/BAVIACORA M 92//PUB94.15.1.12/WEEBILL1</t>
  </si>
  <si>
    <t>PTSS09GHB00044S-0SHB-099Y-099B-2Y-0Y</t>
  </si>
  <si>
    <t>CROC_1/AE.SQUARROSA (224)//OPATA/3/PUB94.15.1.12/WBLL1</t>
  </si>
  <si>
    <t>PTSS09GHB00054S-0SHB-099Y-099B-4Y-0Y</t>
  </si>
  <si>
    <t>CROC_1/AE.SQUARROSA (224)//OPATA M 85/3/PUB94.15.1.12/WEEBILL1</t>
  </si>
  <si>
    <t>BCN/WBLL1/6/CMH79A.955/4/AGA/3/4*SN64/CNO67//INIA66/5/NAC</t>
  </si>
  <si>
    <t>PTSS09GHB00025S-0SHB-099Y-099B-3Y-0Y</t>
  </si>
  <si>
    <t>BACANORA T 88/WEEBILL1/6/CMH79A.955/4/AGATHA/3/4*SONORA 64/CIANO F 67//INIA F 66/5/NACOZARI F 76</t>
  </si>
  <si>
    <t>SERI/BAV92//JANZ</t>
  </si>
  <si>
    <t>PTSS09GHB00017S-0SHB-099Y-099B-2Y-0Y</t>
  </si>
  <si>
    <t>SERI M 82/BAVIACORA M 92//JANZ</t>
  </si>
  <si>
    <t>OR791432/VEE#3.2</t>
  </si>
  <si>
    <t>CM90797-15M-0Y-0M-3Y-0B</t>
  </si>
  <si>
    <t>ATTILA/3*BCN</t>
  </si>
  <si>
    <t>CMBW90Y4399-0TOPM-1Y-010M-010M-010Y-8M-015Y-0Y-0SY</t>
  </si>
  <si>
    <t>ATTILA/3*BACANORA T 88</t>
  </si>
  <si>
    <t>SOKOLL</t>
  </si>
  <si>
    <t>CMSS97M00316S-0P20M-0P20Y-43M-010Y</t>
  </si>
  <si>
    <t>PASTOR/3/ALTAR 84/AEGILOPS SQUARROSA (TAUS)//OPATA M 85</t>
  </si>
  <si>
    <t>PASTOR//HXL7573/2*BAU</t>
  </si>
  <si>
    <t>CMSS97M00306S-0P20M-0P20Y-85M-010Y</t>
  </si>
  <si>
    <t>PASTOR//HXL7573/2*BAGULA</t>
  </si>
  <si>
    <t>SOKOLL/3/PASTOR//HXL7573/2*BAU/4/ASTREB</t>
  </si>
  <si>
    <t>PTSA08M00047S-050ZTM-050Y-45ZTM-010Y-0B</t>
  </si>
  <si>
    <t>SOKOLL/3/PASTOR//HXL7573/2*BAGULA/4/ASTREB</t>
  </si>
  <si>
    <t>PTSA08M00051S-050ZTM-050Y-17ZTM-010Y-0B</t>
  </si>
  <si>
    <t>PTSA08M00071S-050ZTM-050Y-71ZTM-010Y-0B</t>
  </si>
  <si>
    <t>MILAN/KAUZ//DHARWAR DRY/3/BAV92</t>
  </si>
  <si>
    <t>CMSS97M02949T-040Y-030M-040SY-030M-040SY-6M-0Y-0SY</t>
  </si>
  <si>
    <t>MILAN/KAUZ//DHARWAR DRY/3/BAVIACORA M 92</t>
  </si>
  <si>
    <t>Indian Landrace derivative</t>
  </si>
  <si>
    <t>BAV92/SERI</t>
  </si>
  <si>
    <t>CMSS96Y04084S-0Y-1B-131TLA-0B-0Y-125B-0Y-0B</t>
  </si>
  <si>
    <t>BAVIACORA M 92/SERI M 82</t>
  </si>
  <si>
    <t>PASTOR//HXL7573/2*BAU/3/ATTILA/3*BCN/4/ATTILA/PASTOR</t>
  </si>
  <si>
    <t>PTSA08M00040S-050ZTM-050Y-123ZTM-010Y-0B</t>
  </si>
  <si>
    <t>PASTOR//HXL7573/2*BAGULA/3/ATTILA/3*BACANORA T 88/4/NAVOJOA M2007</t>
  </si>
  <si>
    <t>PUB94.15.1.12/FRTL/5/CROC_1/AE.SQUARROSA (205)//BORL95/3/PRL/SARA//TSI/VEE#5/4/FRET2</t>
  </si>
  <si>
    <t>PTSA08M00075S-050ZTM-050Y-12ZTM-010Y-0B</t>
  </si>
  <si>
    <t>PUB94.15.1.12/FIRETAIL/5/CROC_1/AE.SQUARROSA (205)//BORLAUG M 95/3/PARULA/ICTA SARA 82//TESIA F 79/VEERY #5/4/FRET2</t>
  </si>
  <si>
    <t>F2SR2-69//YANGLING SHAANXI/PASTOR</t>
  </si>
  <si>
    <t>GR01B00039S-0SH-6B-0Y-0Y-0M-6Y-0B-0Y-099Y</t>
  </si>
  <si>
    <t>PTSS02Y00023S-099B-099Y-099B-099Y-5B-0Y</t>
  </si>
  <si>
    <t>PTSS09GHB00024S-0SHB-099Y-099B-2Y-0Y</t>
  </si>
  <si>
    <t>HE1/2*CNO79//BAV92</t>
  </si>
  <si>
    <t>CMSS99M03123S-57WM-9ERLFY-0B-0Y-3ERLFB-0Y-0Y-0Y-0Y</t>
  </si>
  <si>
    <t>HOJA ERECTA 1/2*CIANO T 79//BAVIACORA M 92</t>
  </si>
  <si>
    <t>CMSA00Y00817T-040M-0P0Y-040M-040SY-030M-8ZTM-0ZTY-0M-0SY</t>
  </si>
  <si>
    <t>NAVOJOA M2007</t>
  </si>
  <si>
    <t>CMSS97Y04045S-040Y-050M-040SY-030M-14SY-010M-0Y-0MEX</t>
  </si>
  <si>
    <t>ATTILA/PASTOR</t>
  </si>
  <si>
    <t>PTSS02Y00023S-099B-099Y-030ZTM-040SY-040M-19Y-0M-0SY</t>
  </si>
  <si>
    <t>BABAX/LR42//BABAX/3/ER2000</t>
  </si>
  <si>
    <t>CMSA01Y00176S-040P0Y-040M-030ZTM-040SY-30M-0Y-0SY</t>
  </si>
  <si>
    <t>BABAX/LR 42//BABAX/3/ERA F 2000</t>
  </si>
  <si>
    <t>SOKOLL/3/PASTOR//HXL7573/2*BAU</t>
  </si>
  <si>
    <t>PTSS02B00015S-0Y-0B-0Y-0B-1Y-0M-0SY</t>
  </si>
  <si>
    <t>SOKOLL/3/PASTOR//HXL7573/2*BAGULA</t>
  </si>
  <si>
    <t>CHWL86/6/FILIN/IRENA/5/CNDO/R143//ENTE/MEXI_2/3/AEGILOPS SQUARROSA (TAUS)/4/WEAVER</t>
  </si>
  <si>
    <t>CMSA00M00291S-040P0M-040Y-030M-040SY-2M-0Y-0SY</t>
  </si>
  <si>
    <t>CHAKWAL 86/6/FILIN/IRENA/5/CANDO/R143//ENTE/MEXICALI_2/3/AEGILOPS SQUARROSA (TAUS)/4/WEAVER</t>
  </si>
  <si>
    <t>CGSS01B00063T-099Y-099M-099M-099Y-099M-27Y</t>
  </si>
  <si>
    <t>KACHU</t>
  </si>
  <si>
    <t>CMSS97M03912T-040Y-020Y-030M-020Y-040M-4Y-3M-0Y</t>
  </si>
  <si>
    <t>KAUZ//ALTAR 84/ARAOS/3/MILAN/KAUZ/4/HUITES F 95</t>
  </si>
  <si>
    <t>NELOKI</t>
  </si>
  <si>
    <t>CGSS04B00027T-099Y-099ZTM-099Y-099M-3WGY-0B</t>
  </si>
  <si>
    <t>WAXWING*2//PBW343*2/KUKUNA</t>
  </si>
  <si>
    <t>PUB94.15.1.12/FRTL</t>
  </si>
  <si>
    <t>PTSS02B00071S-0Y-0B-0Y-0B-20Y-0ZTB-0SY-0Y-0Y</t>
  </si>
  <si>
    <t>PUB94.15.1.12/FIRETAIL</t>
  </si>
  <si>
    <t>W15.92/4/PASTOR//HXL7573/2*BAU/3/WBLL1</t>
  </si>
  <si>
    <t>PTSS02B00102T-0TOPY-0B-0Y-0B-11Y-0M-0SY</t>
  </si>
  <si>
    <t>W15.92/4/PASTOR//HXL7573/2*BAGULA/3/WEEBILL1</t>
  </si>
  <si>
    <t>BECARD/KACHU</t>
  </si>
  <si>
    <t>CMSS06B00169S-0Y-099ZTM-099Y-099M-21WGY-0B</t>
  </si>
  <si>
    <t>TACUPETO F2001/SAUAL//BLOUK #1</t>
  </si>
  <si>
    <t>CMSS06B00700T-099TOPY-099ZTM-099NJ-099NJ-2WGY-0B</t>
  </si>
  <si>
    <t>KUKRI</t>
  </si>
  <si>
    <t>-0Y</t>
  </si>
  <si>
    <t>DRP/7/FRONTANA//KENYA 58/NORIN 10 BREVOR/3/GABO 55/4/NAINARI 60/5/TOBARI F 66/CIANO F 67//TOBARI F 66/8156/3/CALIDAD//BLUEBIRD/CIANO F 67/6/MADDEN/2*RAC177</t>
  </si>
  <si>
    <t>D67.2/PARANA 66.270//AE.SQUARROSA (320)/3/CUNNINGHAM/4/VORB</t>
  </si>
  <si>
    <t>CMSA06M00431S-040ZTM-040ZTY-31ZTM-02Y-0B</t>
  </si>
  <si>
    <t>D67.2/PARANA 66.270//AE.SQUARROSA (320)/3/CUNNINGHAM/4/VOROBEY</t>
  </si>
  <si>
    <t>PVN//CAR422/ANA/5/BOW/CROW//BUC/PVN/3/YR/4/TRAP#1/6/WORRAKATTA/2*PASTOR/7/PRL/2*PASTOR</t>
  </si>
  <si>
    <t>CMSA06Y00821T-040ZTM-040ZTP0Y-040ZTM-040P0Y-16ZTM-0Y-0B</t>
  </si>
  <si>
    <t>PIHA//WORRAKATTA/2*PASTOR/3/PARULA/2*PASTOR</t>
  </si>
  <si>
    <t>CMSS06B00169S-0Y-099ZTM-099Y-099M-28WGY-0B</t>
  </si>
  <si>
    <t>MUNAL #1</t>
  </si>
  <si>
    <t>CGSS01B00054T-099Y-099M-099M-099Y-099M-13Y-0B</t>
  </si>
  <si>
    <t>WAXWING*2/KIRITATI</t>
  </si>
  <si>
    <t>CNO79//PF70354/MUS/3/PASTOR/4/BAV92*2/5/FH6-1-7</t>
  </si>
  <si>
    <t>CMSS06Y00707T-099TOPM-099Y-099ZTM-099NJ-099NJ-5WGY-0B</t>
  </si>
  <si>
    <t>CIANO T 79//PF70354/MUSALA/3/PASTOR/4/BAVIACORA M 92*2/5/FH6-1-7</t>
  </si>
  <si>
    <t>PBW343*2/KUKUNA*2//FRTL/PIFED</t>
  </si>
  <si>
    <t>CMSS06Y00831T-099TOPM-099Y-099ZTM-099NJ-099NJ-5WGY-0B</t>
  </si>
  <si>
    <t>PBW343*2/KUKUNA*2//FIRETAIL/PROINTA FEDERAL</t>
  </si>
  <si>
    <t>KACHU #1/4/CROC_1/AE.SQUARROSA (205)//BORL95/3/2*MILAN/5/KACHU</t>
  </si>
  <si>
    <t>CMSS06Y00946T-099TOPM-099Y-099ZTM-099Y-099M-8WGY-0B</t>
  </si>
  <si>
    <t>KACHU #1/4/CROC_1/AE.SQUARROSA (205)//BORLAUG M 95/3/2*MILAN/5/KACHU</t>
  </si>
  <si>
    <t>BABAX/LR42//BABAX/3/VORB</t>
  </si>
  <si>
    <t>CMSA05M00103S-040ZTM-040ZTY-13ZTM-03Y-0B</t>
  </si>
  <si>
    <t>BABAX/LR 42//BABAX/3/VOROBEY</t>
  </si>
  <si>
    <t>OR791432/VEE#3.2//ATTILA/3*BCN</t>
  </si>
  <si>
    <t>PTSS02Y00013S-099B-099Y-099B-0Y-0B-8Y-0ZTB-0SY-0B-0Y</t>
  </si>
  <si>
    <t>OR791432/VEE#3.2//ATTILA/3*BACANORA T 88</t>
  </si>
  <si>
    <t>PTSS02Y00021S-099B-099Y-030ZTM-040SY-040M-18Y-0M-0SY-0B-0Y</t>
  </si>
  <si>
    <t>C80.1/3*QT4118//KAUZ/RAYON/3/2*TRCH/7/CMH79A.955/4/AGA/3/4*SN64/CNO67//INIA66/5/NAC/6/RIALTO/8/WBLL1*2/KURUKU</t>
  </si>
  <si>
    <t>PTSS08GHB00059T-099TOPB-099Y-099B-1Y</t>
  </si>
  <si>
    <t>C80.1/3*QT4118//KAUZ/RAYON F 89/3/2*TARACHI F 2000/7/CMH79A.955/4/AGATHA/3/4*SONORA 64/CIANO F 67//INIA F 66/5/NACOZARI F 76/6/RIALTO/8/WEEBILL1*2/KURUKU</t>
  </si>
  <si>
    <t>CMH79A.955/4/AGA/3/4*SN64/CNO67//INIA66/5/NAC/6/RIALTO/7/BCN/WBLL1/8/C80.1/3*QT4118//KAUZ/RAYON/3/2*TRCH</t>
  </si>
  <si>
    <t>PTSS08GHB00052T-099TOPB-099Y-099B-8Y</t>
  </si>
  <si>
    <t>CMH79A.955/4/AGATHA/3/4*SONORA 64/CIANO F 67//INIA F 66/5/NACOZARI F 76/6/RIALTO/7/BACANORA T 88/WEEBILL1/8/C80.1/3*QT4118//KAUZ/RAYON F 89/3/2*TARACHI F 2000</t>
  </si>
  <si>
    <t>WBLL1//YANGLING SHAANXI/ESDA/3/ROLF07</t>
  </si>
  <si>
    <t>PTSS07GHB00008S-0GHB-0Y-099B-1Y-0Y-0Y-0SMAPY-0B</t>
  </si>
  <si>
    <t>WEEBILL1//YANGLING SHAANXI/ESMERALDA M 86/3/ROELFS F2007</t>
  </si>
  <si>
    <t>HE1/2*CNO79//BAV92/3/ROLF07</t>
  </si>
  <si>
    <t>PTSS07GHB00014S-0B-0Y-099B-7Y-0Y-0Y-0MEDPY-0B</t>
  </si>
  <si>
    <t>HOJA ERECTA 1/2*CIANO T 79//BAVIACORA M 92/3/ROELFS F2007</t>
  </si>
  <si>
    <t>PTSS09GHB00024S-0SHB-099Y-099B-17Y-0Y</t>
  </si>
  <si>
    <t>PTSS09GHB00057S-0SHB-099Y-099B-10Y-0Y</t>
  </si>
  <si>
    <t>WBLL1//PUB94.15.1.12/WBLL1</t>
  </si>
  <si>
    <t>PTSS09GHB00009S-0SHB-099Y-099B-2Y-0Y</t>
  </si>
  <si>
    <t>WEEBILL1//PUB94.15.1.12/WEEBILL1</t>
  </si>
  <si>
    <t>MEX94.27.1.20/3/SOKOLL//ATTILA/3*BCN</t>
  </si>
  <si>
    <t>PTSS02B00132T-0TOPY-0B-0Y-0B-39Y-0M-0SY-0Y-0Y</t>
  </si>
  <si>
    <t>MEX94.27.1.20/3/SOKOLL//ATTILA/3*BACANORA T 88</t>
  </si>
  <si>
    <t>MTRWA92.161/PRINIA/5/SERI*3//RL6010/4*YR/3/PASTOR/4/BAV92</t>
  </si>
  <si>
    <t>CMSA02M00279S-040ZTM-040ZTY-040ZTM-040SY-1ZTM-02Y-0B</t>
  </si>
  <si>
    <t>MTRWA92.161/PRINIA/5/SERI M 82*3//RL6010/4*YECORA F 70/3/PASTOR/4/BAVIACORA M 92</t>
  </si>
  <si>
    <t>PTSS02Y00021S-099B-099Y-099B-099Y-234B-0Y</t>
  </si>
  <si>
    <t>PRIAMURSKAYA 93/2*TERREMOTO/3/ATTILA/BAV92//PASTOR/4/NAVJ07</t>
  </si>
  <si>
    <t>PTSA08M00005T-050Y-050ZTM-050Y-33ZTM-010Y-0B-020Y</t>
  </si>
  <si>
    <t>PRIAMURSKAYA 93/2*TERREMOTO/3/ATTILA/BAVIACORA M 92//PASTOR/4/NAVOJOA M2007</t>
  </si>
  <si>
    <t>PTSS09GHB00029S-0SHB-099Y-21Y-020Y</t>
  </si>
  <si>
    <t>BCN/WBLL1//ROLF07</t>
  </si>
  <si>
    <t>PTSS07GHB00006S-0GHB-0Y-099B-5Y-0Y</t>
  </si>
  <si>
    <t>BACANORA T 88/WEEBILL1//ROELFS F2007</t>
  </si>
  <si>
    <t>TACUPETO F2001/BRAMBLING*2//KACHU</t>
  </si>
  <si>
    <t>CMSS06B00707T-099TOPY-099ZTM-099Y-099M-2WGY-0B</t>
  </si>
  <si>
    <t>WBLL1*2/KUKUNA</t>
  </si>
  <si>
    <t>CGSS00B00163T-099TOPY-099M-099Y-099M-13CEL-0B-0B-0Y-0Y</t>
  </si>
  <si>
    <t>WEEBILL1*2/KUKUNA</t>
  </si>
  <si>
    <t>WEEBILL1</t>
  </si>
  <si>
    <t>CGSS95B00014T-099Y-099B-099Y-099B-35Y-0B-0B</t>
  </si>
  <si>
    <t>BABAX/AMADINA//BABAX</t>
  </si>
  <si>
    <t>ROELFS F2007</t>
  </si>
  <si>
    <t>CGSS00B00169T-099TOPY-099M-099Y-099M-9CEL-0B</t>
  </si>
  <si>
    <t>TACUPETO F2001*2/KUKUNA</t>
  </si>
  <si>
    <t>PTSS09GHB00019S-0SHB-099Y-099B-19Y-0Y</t>
  </si>
  <si>
    <t>PTSS02Y00021S-099B-099Y-099B-099Y-213B-0Y</t>
  </si>
  <si>
    <t>QUAIU</t>
  </si>
  <si>
    <t>CGSS01B00046T-099Y-099M-099M-099Y-099M-10WGY-0B</t>
  </si>
  <si>
    <t>BABAX/LR 42//BABAX*2/3/VIVITSI</t>
  </si>
  <si>
    <t>BAJ #1</t>
  </si>
  <si>
    <t>CGSS01Y00134S-099Y-099M-099M-13Y-0B</t>
  </si>
  <si>
    <t>WAXWING/SHAMA</t>
  </si>
  <si>
    <t>BORLAUG100 F2014</t>
  </si>
  <si>
    <t>CMSS06Y00605T-099TOPM-099Y-099ZTM-099Y-099M-11WGY-0B-0MEX</t>
  </si>
  <si>
    <t>ROELFS F2007/4/BOBWHITE/NEELKANT//CATBIRD/3/CATBIRD/5/FRET2/TUKURU//FRET2</t>
  </si>
  <si>
    <t>VOROBEY</t>
  </si>
  <si>
    <t>CMSS96Y02555S-040Y-020M-050SY-020SY-27M-0Y-0B</t>
  </si>
  <si>
    <t>CROC_1/AE.SQUARROSA (224)//OPATA M 85/3/PASTOR</t>
  </si>
  <si>
    <t>WBLL4//OAX93.24.35/WBLL1</t>
  </si>
  <si>
    <t>PTSS02B00110T-0TOPY-0B-0Y-0B-24Y-0M-0SY-0B-0Y</t>
  </si>
  <si>
    <t>WEEBILL4//OAX93.24.35/WEEBILL1</t>
  </si>
  <si>
    <t>PTSS02Y00021S-099B-099Y-030ZTM-040SY-040M-21Y-0M-0SY-0Y-0Y</t>
  </si>
  <si>
    <t>PUB94.15.1.12/WBLL1</t>
  </si>
  <si>
    <t>PTSS02Y00027S-011Y-0B-0Y-0B-7Y-0M-0SY-0Y-0Y</t>
  </si>
  <si>
    <t>PUB94.15.1.12/WEEBILL1</t>
  </si>
  <si>
    <t>PTSS02B00110T-0TOPY-0B-0Y-0B-24Y-0M-0SY-0Y-0Y</t>
  </si>
  <si>
    <t>CMSS96Y04084S-0Y-1B-93TLA-0B-0Y-106B-0Y-0Y-0Y-0Y</t>
  </si>
  <si>
    <t>PTSS02B00102T-0TOPY-0B-0Y-0B-11Y-0M-0SY-0B-0Y</t>
  </si>
  <si>
    <t>CNDO/R143//ENTE/MEXI_2/3/AEGILOPS SQUARROSA (TAUS)/4/WEAVER/5/2*JANZ/6/MISR2, EGY</t>
  </si>
  <si>
    <t>CMSA07Y00277S-040ZTY-040ZTM-040Y-43ZTM-010Y-0B</t>
  </si>
  <si>
    <t>CANDO/R143//ENTE/MEXICALI_2/3/AEGILOPS SQUARROSA (TAUS)/4/WEAVER/5/2*JANZ/6/SUPER KAUZ/BAVIACORA M 92</t>
  </si>
  <si>
    <t>FRANCOLIN #1/WBLL1</t>
  </si>
  <si>
    <t>CMSS06B00153S-0Y-099ZTM-099Y-099M-20WGY-0B</t>
  </si>
  <si>
    <t>FRANCOLIN #1/WEEBILL1</t>
  </si>
  <si>
    <t>ROLF07*2/5/REH/HARE//2*BCN/3/CROC_1/AE.SQUARROSA (213)//PGO/4/HUITES</t>
  </si>
  <si>
    <t>CMSS06Y00926T-099TOPM-099Y-099ZTM-099Y-099M-5WGY-0B</t>
  </si>
  <si>
    <t>ROELFS F2007*2/5/REH/HARE//2*BACANORA T 88/3/CROC_1/AE.SQUARROSA (213)//PAPAGO M 86/4/HUITES F 95</t>
  </si>
  <si>
    <t>FRET2/TUKURU//FRET2/3/MUNIA/CHTO//AMSEL/4/FRET2/TUKURU//FRET2</t>
  </si>
  <si>
    <t>CMSS06Y00878T-099TOPM-099Y-099ZTM-099Y-099M-17WGY-0B</t>
  </si>
  <si>
    <t>FRET2/TUKURU//FRET2/3/MUNIA/CHORLITO//AMSEL/4/FRET2/TUKURU//FRET2</t>
  </si>
  <si>
    <t>MUTUS//ND643/2*WBLL1</t>
  </si>
  <si>
    <t>CMSS08Y00224S-099Y-099M-099NJ-099NJ-11WGY-0B</t>
  </si>
  <si>
    <t>MUTUS//ND643/2*WEEBILL1</t>
  </si>
  <si>
    <t>MUTUS*2/HARIL #1</t>
  </si>
  <si>
    <t>CMSS08Y00871T-099TOPM-099Y-099M-099NJ-7WGY-0B</t>
  </si>
  <si>
    <t>QUAIU*2/KINDE</t>
  </si>
  <si>
    <t>CMSS08Y00627T-099TOPM-099Y-099M-099NJ-16WGY-0B</t>
  </si>
  <si>
    <t>DANPHE #1*2/CHYAK</t>
  </si>
  <si>
    <t>CMSS08Y00869T-099TOPM-099Y-099M-099Y-16M-0WGY</t>
  </si>
  <si>
    <t>DANPHE #1*2/CHYAKHURA</t>
  </si>
  <si>
    <t>ND643/2*WBLL1/4/WHEAR/KUKUNA/3/C80.1/3*BATAVIA//2*WBLL1</t>
  </si>
  <si>
    <t>CMSS08Y00234S-099Y-099M-099NJ-9WGY-0B</t>
  </si>
  <si>
    <t>ND643/2*WEEBILL1/4/WHEATEAR/KUKUNA/3/C80.1/3*BATAVIA//2*WEEBILL1</t>
  </si>
  <si>
    <t>MUNAL*2/CHONTE</t>
  </si>
  <si>
    <t>CMSS08B00854T-099TOPY-099M-099Y-12M-0WGY</t>
  </si>
  <si>
    <t>CHIBIA//PRLII/CM65531/3/MISR 2/4/MUNAL #1</t>
  </si>
  <si>
    <t>CMSS07Y00066S-0B-099Y-099M-099Y-38M-0WGY</t>
  </si>
  <si>
    <t>CHIBIA//PARULA II/CM65531/3/MISR 2/4/MUNAL #1</t>
  </si>
  <si>
    <t>NAC/TH.AC//3*PVN/3/MIRLO/BUC/4/2*PASTOR/5/KACHU/6/KACHU</t>
  </si>
  <si>
    <t>CMSS06B00734T-099TOPY-099ZTM-099Y-099M-13WGY-0B</t>
  </si>
  <si>
    <t>NACOZARI F 76/TH.ACUTUM//3*PAVON F 76/3/MIRLO/BUCKBUCK/4/2*PASTOR/5/KACHU/6/KACHU</t>
  </si>
  <si>
    <t>KACHU//WBLL1*2/BRAMBLING</t>
  </si>
  <si>
    <t>CMSS07Y00124S-0B-099Y-099M-099NJ-099NJ-9WGY-0B</t>
  </si>
  <si>
    <t>KACHU//WEEBILL1*2/BRAMBLING</t>
  </si>
  <si>
    <t>KACHU/BECARD//WBLL1*2/BRAMBLING</t>
  </si>
  <si>
    <t>CMSS07B00580T-099TOPY-099M-099Y-099M-10WGY-0B</t>
  </si>
  <si>
    <t>KACHU/BECARD//WEEBILL1*2/BRAMBLING</t>
  </si>
  <si>
    <t>SUPER 152</t>
  </si>
  <si>
    <t>CGSS02Y00153S-099M-099Y-099M-46Y-0B</t>
  </si>
  <si>
    <t>PFAU/SERI.1B//AMADINA/3/WAXWING</t>
  </si>
  <si>
    <t>SUP152*2/TECUE #1</t>
  </si>
  <si>
    <t>CMSS07B00614T-099TOPY-099M-099Y-099M-49WGY-0B</t>
  </si>
  <si>
    <t>SUPER 152*2/TECUE #1</t>
  </si>
  <si>
    <t>BECARD/FRNCLN</t>
  </si>
  <si>
    <t>CMSS07B00235S-099M-099Y-099M-25WGY-0B</t>
  </si>
  <si>
    <t>BECARD/FRANCOLIN</t>
  </si>
  <si>
    <t>FRET2*2/BRAMBLING//BECARD/3/WBLL1*2/BRAMBLING</t>
  </si>
  <si>
    <t>CMSS07B00560T-099TOPY-099M-099Y-099M-19WGY-0B</t>
  </si>
  <si>
    <t>FRET2*2/BRAMBLING//BECARD/3/WEEBILL1*2/BRAMBLING</t>
  </si>
  <si>
    <t>KAUZ/PASTOR//PBW343/3/KIRITATI/4/FRNCLN</t>
  </si>
  <si>
    <t>CMSS07B00585T-099TOPY-099M-099Y-099M-11WGY-0B</t>
  </si>
  <si>
    <t>KAUZ/PASTOR//PBW343/3/KIRITATI/4/FRANCOLIN</t>
  </si>
  <si>
    <t>WBLL1*2/VIVITSI//AKURI/3/WBLL1*2/BRAMBLING</t>
  </si>
  <si>
    <t>CMSS07Y01066T-099TOPM-099Y-099M-099Y-7M-0WGY</t>
  </si>
  <si>
    <t>WEEBILL1*2/VIVITSI//AKURI/3/WEEBILL1*2/BRAMBLING</t>
  </si>
  <si>
    <t>SAUAL/3/ACHTAR*3//KANZ/KS85-8-4/4/SAUAL</t>
  </si>
  <si>
    <t>CMSS06Y01171T-099TOPM-099Y-099ZTM-099Y-099M-8WGY-0B</t>
  </si>
  <si>
    <t>JANZ</t>
  </si>
  <si>
    <t>QT3685-0Y-0Y</t>
  </si>
  <si>
    <t>3AG3/4*CONDOR//COOK</t>
  </si>
  <si>
    <t>CMH79A.955/4/AGA/3/4*SN64/CNO67//INIA66/5/NAC</t>
  </si>
  <si>
    <t>CMH84.499-2Y-1B-1Y-5B-1Y-1B-0Y-0Y-0B-040M-040Y-36M-0Y-0Y-0Y</t>
  </si>
  <si>
    <t>CMH79A.955/4/AGATHA/3/4*SONORA 64/CIANO F 67//INIA F 66/5/NACOZARI F 76</t>
  </si>
  <si>
    <t>CROC_1/AE.SQUARROSA (224)//OPATA</t>
  </si>
  <si>
    <t>CIGM90.393-2Y-1B-9Y-0B-0B-0Y</t>
  </si>
  <si>
    <t>CROC_1/AE.SQUARROSA (224)//OPATA M 85</t>
  </si>
  <si>
    <t>BCN/RIALTO//ROLF07</t>
  </si>
  <si>
    <t>PTSS07GHB00015S-0B-0Y-099B-13Y-0Y</t>
  </si>
  <si>
    <t>BACANORA T 88/RIALTO//ROELFS F2007</t>
  </si>
  <si>
    <t>PTSS02B00132T-0TOPY-0B-0Y-0B-25Y-0M-0SY-0B-0Y-0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6">
    <font>
      <sz val="12"/>
      <color theme="1"/>
      <name val="Arial"/>
    </font>
    <font>
      <b/>
      <sz val="12"/>
      <color theme="1"/>
      <name val="Calibri"/>
    </font>
    <font>
      <sz val="12"/>
      <color theme="1"/>
      <name val="Calibri"/>
    </font>
    <font>
      <sz val="12"/>
      <color theme="1"/>
      <name val="Calibri"/>
    </font>
    <font>
      <b/>
      <sz val="12"/>
      <color rgb="FF000000"/>
      <name val="Calibri"/>
    </font>
    <font>
      <b/>
      <sz val="12"/>
      <name val="Calibri"/>
    </font>
    <font>
      <sz val="12"/>
      <color rgb="FF000000"/>
      <name val="Calibri"/>
    </font>
    <font>
      <sz val="12"/>
      <name val="Arial"/>
    </font>
    <font>
      <sz val="11"/>
      <color theme="1"/>
      <name val="Times New Roman"/>
    </font>
    <font>
      <i/>
      <sz val="11"/>
      <color theme="1"/>
      <name val="Times New Roman"/>
    </font>
    <font>
      <sz val="11"/>
      <color rgb="FF000000"/>
      <name val="Times New Roman"/>
    </font>
    <font>
      <b/>
      <sz val="11"/>
      <color theme="1"/>
      <name val="Calibri"/>
    </font>
    <font>
      <sz val="11"/>
      <color rgb="FF080000"/>
      <name val="Calibri"/>
    </font>
    <font>
      <sz val="12"/>
      <color rgb="FF000000"/>
      <name val="Arial"/>
    </font>
    <font>
      <b/>
      <sz val="12"/>
      <name val="Arial"/>
    </font>
    <font>
      <i/>
      <sz val="12"/>
      <name val="Arial"/>
    </font>
  </fonts>
  <fills count="7">
    <fill>
      <patternFill patternType="none"/>
    </fill>
    <fill>
      <patternFill patternType="gray125"/>
    </fill>
    <fill>
      <patternFill patternType="solid">
        <fgColor rgb="FF92D050"/>
        <bgColor rgb="FF92D050"/>
      </patternFill>
    </fill>
    <fill>
      <patternFill patternType="solid">
        <fgColor rgb="FFCCCCFF"/>
        <bgColor rgb="FFCCCCFF"/>
      </patternFill>
    </fill>
    <fill>
      <patternFill patternType="solid">
        <fgColor rgb="FFFFC000"/>
        <bgColor rgb="FFFFC000"/>
      </patternFill>
    </fill>
    <fill>
      <patternFill patternType="solid">
        <fgColor rgb="FF9CC2E5"/>
        <bgColor rgb="FF9CC2E5"/>
      </patternFill>
    </fill>
    <fill>
      <patternFill patternType="solid">
        <fgColor rgb="FFFFFF00"/>
        <bgColor rgb="FFFFFF00"/>
      </patternFill>
    </fill>
  </fills>
  <borders count="7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3" fontId="2" fillId="0" borderId="0" xfId="0" applyNumberFormat="1" applyFont="1"/>
    <xf numFmtId="0" fontId="1" fillId="0" borderId="0" xfId="0" applyFont="1" applyAlignment="1">
      <alignment vertical="center"/>
    </xf>
    <xf numFmtId="1" fontId="2" fillId="0" borderId="0" xfId="0" applyNumberFormat="1" applyFont="1"/>
    <xf numFmtId="0" fontId="2" fillId="0" borderId="1" xfId="0" applyFont="1" applyBorder="1"/>
    <xf numFmtId="164" fontId="2" fillId="0" borderId="0" xfId="0" applyNumberFormat="1" applyFont="1"/>
    <xf numFmtId="3" fontId="1" fillId="0" borderId="0" xfId="0" applyNumberFormat="1" applyFont="1"/>
    <xf numFmtId="0" fontId="3" fillId="0" borderId="0" xfId="0" applyFont="1"/>
    <xf numFmtId="0" fontId="4" fillId="0" borderId="2" xfId="0" applyFont="1" applyBorder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right"/>
    </xf>
    <xf numFmtId="3" fontId="6" fillId="0" borderId="0" xfId="0" applyNumberFormat="1" applyFont="1" applyAlignment="1">
      <alignment horizontal="right"/>
    </xf>
    <xf numFmtId="10" fontId="6" fillId="0" borderId="0" xfId="0" applyNumberFormat="1" applyFont="1" applyAlignment="1">
      <alignment horizontal="right"/>
    </xf>
    <xf numFmtId="165" fontId="2" fillId="0" borderId="0" xfId="0" applyNumberFormat="1" applyFont="1"/>
    <xf numFmtId="0" fontId="2" fillId="0" borderId="0" xfId="0" applyFont="1" applyAlignment="1">
      <alignment horizontal="left"/>
    </xf>
    <xf numFmtId="165" fontId="6" fillId="0" borderId="0" xfId="0" applyNumberFormat="1" applyFont="1" applyAlignment="1">
      <alignment horizontal="right"/>
    </xf>
    <xf numFmtId="2" fontId="2" fillId="0" borderId="0" xfId="0" applyNumberFormat="1" applyFont="1"/>
    <xf numFmtId="0" fontId="8" fillId="0" borderId="1" xfId="0" applyFont="1" applyBorder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4" xfId="0" applyFont="1" applyBorder="1"/>
    <xf numFmtId="0" fontId="11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2" fillId="0" borderId="0" xfId="0" quotePrefix="1" applyFont="1"/>
    <xf numFmtId="0" fontId="2" fillId="2" borderId="6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1" fillId="0" borderId="0" xfId="0" applyFont="1"/>
    <xf numFmtId="0" fontId="0" fillId="0" borderId="0" xfId="0" applyFont="1" applyAlignment="1"/>
    <xf numFmtId="0" fontId="4" fillId="0" borderId="3" xfId="0" applyFont="1" applyBorder="1"/>
    <xf numFmtId="0" fontId="7" fillId="0" borderId="4" xfId="0" applyFont="1" applyBorder="1"/>
    <xf numFmtId="0" fontId="7" fillId="0" borderId="5" xfId="0" applyFont="1" applyBorder="1"/>
    <xf numFmtId="0" fontId="2" fillId="0" borderId="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0"/>
  <sheetViews>
    <sheetView workbookViewId="0">
      <selection sqref="A1:F1"/>
    </sheetView>
  </sheetViews>
  <sheetFormatPr baseColWidth="10" defaultColWidth="11.28515625" defaultRowHeight="15" customHeight="1"/>
  <cols>
    <col min="1" max="1" width="10.5703125" customWidth="1"/>
    <col min="2" max="2" width="10.140625" customWidth="1"/>
    <col min="3" max="3" width="16.7109375" customWidth="1"/>
    <col min="4" max="4" width="21.140625" customWidth="1"/>
    <col min="5" max="5" width="12.140625" customWidth="1"/>
    <col min="6" max="6" width="29.28515625" customWidth="1"/>
    <col min="7" max="7" width="17.28515625" customWidth="1"/>
    <col min="8" max="8" width="33.42578125" customWidth="1"/>
    <col min="9" max="9" width="14.7109375" customWidth="1"/>
    <col min="10" max="10" width="18" customWidth="1"/>
    <col min="11" max="11" width="19" customWidth="1"/>
    <col min="12" max="26" width="10.5703125" customWidth="1"/>
  </cols>
  <sheetData>
    <row r="1" spans="1:11" ht="15.75" customHeight="1">
      <c r="A1" s="34" t="s">
        <v>0</v>
      </c>
      <c r="B1" s="35"/>
      <c r="C1" s="35"/>
      <c r="D1" s="35"/>
      <c r="E1" s="35"/>
      <c r="F1" s="35"/>
    </row>
    <row r="2" spans="1:11" ht="15.75" customHeigh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</row>
    <row r="3" spans="1:11" ht="15.75" customHeight="1">
      <c r="A3" s="2">
        <v>1</v>
      </c>
      <c r="B3" s="2" t="s">
        <v>12</v>
      </c>
      <c r="C3" s="3">
        <v>107556984</v>
      </c>
      <c r="D3" s="3">
        <v>106893296</v>
      </c>
      <c r="E3" s="2">
        <f t="shared" ref="E3:E153" si="0">D3/C3*100</f>
        <v>99.382942905873975</v>
      </c>
      <c r="F3" s="3">
        <v>93065615</v>
      </c>
      <c r="G3" s="2">
        <f t="shared" ref="G3:G153" si="1">F3/C3*100</f>
        <v>86.526798668880488</v>
      </c>
      <c r="H3" s="3">
        <v>55021958</v>
      </c>
      <c r="I3" s="3">
        <v>2033606741</v>
      </c>
      <c r="J3" s="3">
        <v>397392281</v>
      </c>
      <c r="K3" s="3">
        <v>163221375</v>
      </c>
    </row>
    <row r="4" spans="1:11" ht="15.75" customHeight="1">
      <c r="A4" s="2">
        <v>1</v>
      </c>
      <c r="B4" s="2" t="s">
        <v>13</v>
      </c>
      <c r="C4" s="3">
        <v>116595294</v>
      </c>
      <c r="D4" s="3">
        <v>116000303</v>
      </c>
      <c r="E4" s="2">
        <f t="shared" si="0"/>
        <v>99.489695527505589</v>
      </c>
      <c r="F4" s="3">
        <v>101956617</v>
      </c>
      <c r="G4" s="2">
        <f t="shared" si="1"/>
        <v>87.444881780563108</v>
      </c>
      <c r="H4" s="3">
        <v>60350744</v>
      </c>
      <c r="I4" s="3">
        <v>2186245121</v>
      </c>
      <c r="J4" s="3">
        <v>443642658</v>
      </c>
      <c r="K4" s="3">
        <v>182821517</v>
      </c>
    </row>
    <row r="5" spans="1:11" ht="15.75" customHeight="1">
      <c r="A5" s="2">
        <v>1</v>
      </c>
      <c r="B5" s="2" t="s">
        <v>14</v>
      </c>
      <c r="C5" s="3">
        <v>128576768</v>
      </c>
      <c r="D5" s="3">
        <v>128120566</v>
      </c>
      <c r="E5" s="2">
        <f t="shared" si="0"/>
        <v>99.645190957047546</v>
      </c>
      <c r="F5" s="3">
        <v>112420327</v>
      </c>
      <c r="G5" s="2">
        <f t="shared" si="1"/>
        <v>87.434401057584523</v>
      </c>
      <c r="H5" s="3">
        <v>63497511</v>
      </c>
      <c r="I5" s="3">
        <v>2251826312</v>
      </c>
      <c r="J5" s="3">
        <v>470015243</v>
      </c>
      <c r="K5" s="3">
        <v>194429659</v>
      </c>
    </row>
    <row r="6" spans="1:11" ht="15.75" customHeight="1">
      <c r="A6" s="2">
        <v>2</v>
      </c>
      <c r="B6" s="2" t="s">
        <v>15</v>
      </c>
      <c r="C6" s="3">
        <v>147162576</v>
      </c>
      <c r="D6" s="3">
        <v>146506448</v>
      </c>
      <c r="E6" s="2">
        <f t="shared" si="0"/>
        <v>99.554147516417487</v>
      </c>
      <c r="F6" s="3">
        <v>127569906</v>
      </c>
      <c r="G6" s="2">
        <f t="shared" si="1"/>
        <v>86.686377384424148</v>
      </c>
      <c r="H6" s="3">
        <v>72513879</v>
      </c>
      <c r="I6" s="3">
        <v>2412800203</v>
      </c>
      <c r="J6" s="3">
        <v>533803602</v>
      </c>
      <c r="K6" s="3">
        <v>226482847</v>
      </c>
    </row>
    <row r="7" spans="1:11" ht="15.75" customHeight="1">
      <c r="A7" s="2">
        <v>1</v>
      </c>
      <c r="B7" s="2" t="s">
        <v>16</v>
      </c>
      <c r="C7" s="3">
        <v>113579282</v>
      </c>
      <c r="D7" s="3">
        <v>112777889</v>
      </c>
      <c r="E7" s="2">
        <f t="shared" si="0"/>
        <v>99.29441973404974</v>
      </c>
      <c r="F7" s="3">
        <v>98640297</v>
      </c>
      <c r="G7" s="2">
        <f t="shared" si="1"/>
        <v>86.847086249409472</v>
      </c>
      <c r="H7" s="3">
        <v>55689649</v>
      </c>
      <c r="I7" s="3">
        <v>2162987001</v>
      </c>
      <c r="J7" s="3">
        <v>410584970</v>
      </c>
      <c r="K7" s="3">
        <v>163187278</v>
      </c>
    </row>
    <row r="8" spans="1:11" ht="15.75" customHeight="1">
      <c r="A8" s="2">
        <v>1</v>
      </c>
      <c r="B8" s="2" t="s">
        <v>17</v>
      </c>
      <c r="C8" s="3">
        <v>96602984</v>
      </c>
      <c r="D8" s="3">
        <v>96176365</v>
      </c>
      <c r="E8" s="2">
        <f t="shared" si="0"/>
        <v>99.558379066220155</v>
      </c>
      <c r="F8" s="3">
        <v>84176404</v>
      </c>
      <c r="G8" s="2">
        <f t="shared" si="1"/>
        <v>87.136442907395079</v>
      </c>
      <c r="H8" s="3">
        <v>49973541</v>
      </c>
      <c r="I8" s="3">
        <v>1970868728</v>
      </c>
      <c r="J8" s="3">
        <v>369484271</v>
      </c>
      <c r="K8" s="3">
        <v>146105952</v>
      </c>
    </row>
    <row r="9" spans="1:11" ht="15.75" customHeight="1">
      <c r="A9" s="2">
        <v>1</v>
      </c>
      <c r="B9" s="2" t="s">
        <v>18</v>
      </c>
      <c r="C9" s="3">
        <v>124175332</v>
      </c>
      <c r="D9" s="3">
        <v>123658788</v>
      </c>
      <c r="E9" s="2">
        <f t="shared" si="0"/>
        <v>99.584020439744023</v>
      </c>
      <c r="F9" s="3">
        <v>108216171</v>
      </c>
      <c r="G9" s="2">
        <f t="shared" si="1"/>
        <v>87.14788135215133</v>
      </c>
      <c r="H9" s="3">
        <v>61475232</v>
      </c>
      <c r="I9" s="3">
        <v>2106953602</v>
      </c>
      <c r="J9" s="3">
        <v>452637518</v>
      </c>
      <c r="K9" s="3">
        <v>190385523</v>
      </c>
    </row>
    <row r="10" spans="1:11" ht="15.75" customHeight="1">
      <c r="A10" s="2">
        <v>1</v>
      </c>
      <c r="B10" s="2" t="s">
        <v>19</v>
      </c>
      <c r="C10" s="3">
        <v>145510392</v>
      </c>
      <c r="D10" s="3">
        <v>144814184</v>
      </c>
      <c r="E10" s="2">
        <f t="shared" si="0"/>
        <v>99.521540702055148</v>
      </c>
      <c r="F10" s="3">
        <v>125519021</v>
      </c>
      <c r="G10" s="2">
        <f t="shared" si="1"/>
        <v>86.261207378233166</v>
      </c>
      <c r="H10" s="3">
        <v>72567404</v>
      </c>
      <c r="I10" s="3">
        <v>2302848642</v>
      </c>
      <c r="J10" s="3">
        <v>545216548</v>
      </c>
      <c r="K10" s="3">
        <v>233264690</v>
      </c>
    </row>
    <row r="11" spans="1:11" ht="15.75" customHeight="1">
      <c r="A11" s="2">
        <v>1</v>
      </c>
      <c r="B11" s="2" t="s">
        <v>20</v>
      </c>
      <c r="C11" s="3">
        <v>112305678</v>
      </c>
      <c r="D11" s="3">
        <v>111795064</v>
      </c>
      <c r="E11" s="2">
        <f t="shared" si="0"/>
        <v>99.545335543942855</v>
      </c>
      <c r="F11" s="3">
        <v>96964602</v>
      </c>
      <c r="G11" s="2">
        <f t="shared" si="1"/>
        <v>86.339892805776032</v>
      </c>
      <c r="H11" s="3">
        <v>56228395</v>
      </c>
      <c r="I11" s="3">
        <v>2046342548</v>
      </c>
      <c r="J11" s="3">
        <v>419321723</v>
      </c>
      <c r="K11" s="3">
        <v>169575954</v>
      </c>
    </row>
    <row r="12" spans="1:11" ht="15.75" customHeight="1">
      <c r="A12" s="2">
        <v>1</v>
      </c>
      <c r="B12" s="2" t="s">
        <v>21</v>
      </c>
      <c r="C12" s="3">
        <v>94202398</v>
      </c>
      <c r="D12" s="3">
        <v>93702280</v>
      </c>
      <c r="E12" s="2">
        <f t="shared" si="0"/>
        <v>99.469102686749011</v>
      </c>
      <c r="F12" s="3">
        <v>81121143</v>
      </c>
      <c r="G12" s="2">
        <f t="shared" si="1"/>
        <v>86.113670906763957</v>
      </c>
      <c r="H12" s="3">
        <v>48735730</v>
      </c>
      <c r="I12" s="3">
        <v>1918594114</v>
      </c>
      <c r="J12" s="3">
        <v>359979003</v>
      </c>
      <c r="K12" s="3">
        <v>141151077</v>
      </c>
    </row>
    <row r="13" spans="1:11" ht="15.75" customHeight="1">
      <c r="A13" s="2">
        <v>1</v>
      </c>
      <c r="B13" s="2" t="s">
        <v>22</v>
      </c>
      <c r="C13" s="3">
        <v>96597206</v>
      </c>
      <c r="D13" s="3">
        <v>96021435</v>
      </c>
      <c r="E13" s="2">
        <f t="shared" si="0"/>
        <v>99.403946528225674</v>
      </c>
      <c r="F13" s="3">
        <v>82819587</v>
      </c>
      <c r="G13" s="2">
        <f t="shared" si="1"/>
        <v>85.737041918168927</v>
      </c>
      <c r="H13" s="3">
        <v>51396050</v>
      </c>
      <c r="I13" s="3">
        <v>1990599399</v>
      </c>
      <c r="J13" s="3">
        <v>382190753</v>
      </c>
      <c r="K13" s="3">
        <v>151403437</v>
      </c>
    </row>
    <row r="14" spans="1:11" ht="15.75" customHeight="1">
      <c r="A14" s="2">
        <v>1</v>
      </c>
      <c r="B14" s="2" t="s">
        <v>23</v>
      </c>
      <c r="C14" s="3">
        <v>127824100</v>
      </c>
      <c r="D14" s="3">
        <v>127346195</v>
      </c>
      <c r="E14" s="2">
        <f t="shared" si="0"/>
        <v>99.626122929870036</v>
      </c>
      <c r="F14" s="3">
        <v>110210492</v>
      </c>
      <c r="G14" s="2">
        <f t="shared" si="1"/>
        <v>86.22043261012594</v>
      </c>
      <c r="H14" s="3">
        <v>63299385</v>
      </c>
      <c r="I14" s="3">
        <v>2109163888</v>
      </c>
      <c r="J14" s="3">
        <v>468060299</v>
      </c>
      <c r="K14" s="3">
        <v>197023805</v>
      </c>
    </row>
    <row r="15" spans="1:11" ht="15.75" customHeight="1">
      <c r="A15" s="2">
        <v>1</v>
      </c>
      <c r="B15" s="2" t="s">
        <v>24</v>
      </c>
      <c r="C15" s="3">
        <v>117496948</v>
      </c>
      <c r="D15" s="3">
        <v>116977020</v>
      </c>
      <c r="E15" s="2">
        <f t="shared" si="0"/>
        <v>99.557496591315726</v>
      </c>
      <c r="F15" s="3">
        <v>101048545</v>
      </c>
      <c r="G15" s="2">
        <f t="shared" si="1"/>
        <v>86.000995532241404</v>
      </c>
      <c r="H15" s="3">
        <v>59945431</v>
      </c>
      <c r="I15" s="3">
        <v>2118134906</v>
      </c>
      <c r="J15" s="3">
        <v>444634516</v>
      </c>
      <c r="K15" s="3">
        <v>182806430</v>
      </c>
    </row>
    <row r="16" spans="1:11" ht="15.75" customHeight="1">
      <c r="A16" s="2">
        <v>1</v>
      </c>
      <c r="B16" s="2" t="s">
        <v>25</v>
      </c>
      <c r="C16" s="3">
        <v>100527936</v>
      </c>
      <c r="D16" s="3">
        <v>100026458</v>
      </c>
      <c r="E16" s="2">
        <f t="shared" si="0"/>
        <v>99.501155579280962</v>
      </c>
      <c r="F16" s="3">
        <v>86512529</v>
      </c>
      <c r="G16" s="2">
        <f t="shared" si="1"/>
        <v>86.058196798151712</v>
      </c>
      <c r="H16" s="3">
        <v>52230853</v>
      </c>
      <c r="I16" s="3">
        <v>2019902485</v>
      </c>
      <c r="J16" s="3">
        <v>386746243</v>
      </c>
      <c r="K16" s="3">
        <v>152910190</v>
      </c>
    </row>
    <row r="17" spans="1:11" ht="15.75" customHeight="1">
      <c r="A17" s="2">
        <v>1</v>
      </c>
      <c r="B17" s="2" t="s">
        <v>26</v>
      </c>
      <c r="C17" s="3">
        <v>82279410</v>
      </c>
      <c r="D17" s="3">
        <v>81851570</v>
      </c>
      <c r="E17" s="2">
        <f t="shared" si="0"/>
        <v>99.480015717176386</v>
      </c>
      <c r="F17" s="3">
        <v>70970187</v>
      </c>
      <c r="G17" s="2">
        <f t="shared" si="1"/>
        <v>86.255099544345299</v>
      </c>
      <c r="H17" s="3">
        <v>43028910</v>
      </c>
      <c r="I17" s="3">
        <v>1847151849</v>
      </c>
      <c r="J17" s="3">
        <v>311008669</v>
      </c>
      <c r="K17" s="3">
        <v>117125042</v>
      </c>
    </row>
    <row r="18" spans="1:11" ht="15.75" customHeight="1">
      <c r="A18" s="2">
        <v>1</v>
      </c>
      <c r="B18" s="2" t="s">
        <v>27</v>
      </c>
      <c r="C18" s="3">
        <v>138156716</v>
      </c>
      <c r="D18" s="3">
        <v>137593804</v>
      </c>
      <c r="E18" s="2">
        <f t="shared" si="0"/>
        <v>99.592555457094107</v>
      </c>
      <c r="F18" s="3">
        <v>118972743</v>
      </c>
      <c r="G18" s="2">
        <f t="shared" si="1"/>
        <v>86.114339168281901</v>
      </c>
      <c r="H18" s="3">
        <v>63545951</v>
      </c>
      <c r="I18" s="3">
        <v>2132867051</v>
      </c>
      <c r="J18" s="3">
        <v>466198698</v>
      </c>
      <c r="K18" s="3">
        <v>194465065</v>
      </c>
    </row>
    <row r="19" spans="1:11" ht="15.75" customHeight="1">
      <c r="A19" s="2">
        <v>1</v>
      </c>
      <c r="B19" s="2" t="s">
        <v>28</v>
      </c>
      <c r="C19" s="3">
        <v>163878914</v>
      </c>
      <c r="D19" s="3">
        <v>163068837</v>
      </c>
      <c r="E19" s="2">
        <f t="shared" si="0"/>
        <v>99.505685642998586</v>
      </c>
      <c r="F19" s="3">
        <v>141405130</v>
      </c>
      <c r="G19" s="2">
        <f t="shared" si="1"/>
        <v>86.286347980070204</v>
      </c>
      <c r="H19" s="3">
        <v>67732317</v>
      </c>
      <c r="I19" s="3">
        <v>2167023256</v>
      </c>
      <c r="J19" s="3">
        <v>495069462</v>
      </c>
      <c r="K19" s="3">
        <v>210823638</v>
      </c>
    </row>
    <row r="20" spans="1:11" ht="15.75" customHeight="1">
      <c r="A20" s="2">
        <v>1</v>
      </c>
      <c r="B20" s="2" t="s">
        <v>29</v>
      </c>
      <c r="C20" s="3">
        <v>114816938</v>
      </c>
      <c r="D20" s="3">
        <v>114248035</v>
      </c>
      <c r="E20" s="2">
        <f t="shared" si="0"/>
        <v>99.504513001383117</v>
      </c>
      <c r="F20" s="3">
        <v>97920265</v>
      </c>
      <c r="G20" s="2">
        <f t="shared" si="1"/>
        <v>85.283815006458369</v>
      </c>
      <c r="H20" s="3">
        <v>50839526</v>
      </c>
      <c r="I20" s="3">
        <v>1887610901</v>
      </c>
      <c r="J20" s="3">
        <v>375541403</v>
      </c>
      <c r="K20" s="3">
        <v>149241995</v>
      </c>
    </row>
    <row r="21" spans="1:11" ht="15.75" customHeight="1">
      <c r="A21" s="2">
        <v>1</v>
      </c>
      <c r="B21" s="2" t="s">
        <v>30</v>
      </c>
      <c r="C21" s="3">
        <v>136209092</v>
      </c>
      <c r="D21" s="3">
        <v>135520117</v>
      </c>
      <c r="E21" s="2">
        <f t="shared" si="0"/>
        <v>99.494178406240309</v>
      </c>
      <c r="F21" s="3">
        <v>116952425</v>
      </c>
      <c r="G21" s="2">
        <f t="shared" si="1"/>
        <v>85.86242172438827</v>
      </c>
      <c r="H21" s="3">
        <v>64352460</v>
      </c>
      <c r="I21" s="3">
        <v>2196182099</v>
      </c>
      <c r="J21" s="3">
        <v>472999623</v>
      </c>
      <c r="K21" s="3">
        <v>197252366</v>
      </c>
    </row>
    <row r="22" spans="1:11" ht="15.75" customHeight="1">
      <c r="A22" s="2">
        <v>2</v>
      </c>
      <c r="B22" s="2" t="s">
        <v>31</v>
      </c>
      <c r="C22" s="3">
        <v>130948552</v>
      </c>
      <c r="D22" s="3">
        <v>130341508</v>
      </c>
      <c r="E22" s="2">
        <f t="shared" si="0"/>
        <v>99.536425572693616</v>
      </c>
      <c r="F22" s="3">
        <v>112134213</v>
      </c>
      <c r="G22" s="2">
        <f t="shared" si="1"/>
        <v>85.6322664797393</v>
      </c>
      <c r="H22" s="3">
        <v>60785447</v>
      </c>
      <c r="I22" s="3">
        <v>2066261432</v>
      </c>
      <c r="J22" s="3">
        <v>444763124</v>
      </c>
      <c r="K22" s="3">
        <v>185253006</v>
      </c>
    </row>
    <row r="23" spans="1:11" ht="15.75" customHeight="1">
      <c r="A23" s="2">
        <v>2</v>
      </c>
      <c r="B23" s="2" t="s">
        <v>32</v>
      </c>
      <c r="C23" s="3">
        <v>137408888</v>
      </c>
      <c r="D23" s="3">
        <v>136869269</v>
      </c>
      <c r="E23" s="2">
        <f t="shared" si="0"/>
        <v>99.607289595415409</v>
      </c>
      <c r="F23" s="3">
        <v>117694745</v>
      </c>
      <c r="G23" s="2">
        <f t="shared" si="1"/>
        <v>85.652934619484</v>
      </c>
      <c r="H23" s="3">
        <v>60473769</v>
      </c>
      <c r="I23" s="3">
        <v>2194144796</v>
      </c>
      <c r="J23" s="3">
        <v>450904305</v>
      </c>
      <c r="K23" s="3">
        <v>181133396</v>
      </c>
    </row>
    <row r="24" spans="1:11" ht="15.75" customHeight="1">
      <c r="A24" s="2">
        <v>1</v>
      </c>
      <c r="B24" s="2" t="s">
        <v>33</v>
      </c>
      <c r="C24" s="3">
        <v>145334528</v>
      </c>
      <c r="D24" s="3">
        <v>144732415</v>
      </c>
      <c r="E24" s="2">
        <f t="shared" si="0"/>
        <v>99.585705469797233</v>
      </c>
      <c r="F24" s="3">
        <v>125660921</v>
      </c>
      <c r="G24" s="2">
        <f t="shared" si="1"/>
        <v>86.463225724309638</v>
      </c>
      <c r="H24" s="3">
        <v>64777302</v>
      </c>
      <c r="I24" s="3">
        <v>2187842901</v>
      </c>
      <c r="J24" s="3">
        <v>481384607</v>
      </c>
      <c r="K24" s="3">
        <v>200185525</v>
      </c>
    </row>
    <row r="25" spans="1:11" ht="15.75" customHeight="1">
      <c r="A25" s="2">
        <v>1</v>
      </c>
      <c r="B25" s="2" t="s">
        <v>34</v>
      </c>
      <c r="C25" s="3">
        <v>123946648</v>
      </c>
      <c r="D25" s="3">
        <v>123378903</v>
      </c>
      <c r="E25" s="2">
        <f t="shared" si="0"/>
        <v>99.541944046764371</v>
      </c>
      <c r="F25" s="3">
        <v>106452963</v>
      </c>
      <c r="G25" s="2">
        <f t="shared" si="1"/>
        <v>85.886116904105378</v>
      </c>
      <c r="H25" s="3">
        <v>56959197</v>
      </c>
      <c r="I25" s="3">
        <v>1980640340</v>
      </c>
      <c r="J25" s="3">
        <v>423252862</v>
      </c>
      <c r="K25" s="3">
        <v>173316097</v>
      </c>
    </row>
    <row r="26" spans="1:11" ht="15.75" customHeight="1">
      <c r="A26" s="2">
        <v>1</v>
      </c>
      <c r="B26" s="2" t="s">
        <v>35</v>
      </c>
      <c r="C26" s="3">
        <v>107577500</v>
      </c>
      <c r="D26" s="3">
        <v>107025660</v>
      </c>
      <c r="E26" s="2">
        <f t="shared" si="0"/>
        <v>99.48703028049546</v>
      </c>
      <c r="F26" s="3">
        <v>92194106</v>
      </c>
      <c r="G26" s="2">
        <f t="shared" si="1"/>
        <v>85.700175222513991</v>
      </c>
      <c r="H26" s="3">
        <v>56785887</v>
      </c>
      <c r="I26" s="3">
        <v>2032679133</v>
      </c>
      <c r="J26" s="3">
        <v>418734840</v>
      </c>
      <c r="K26" s="3">
        <v>170816353</v>
      </c>
    </row>
    <row r="27" spans="1:11" ht="15.75" customHeight="1">
      <c r="A27" s="2">
        <v>1</v>
      </c>
      <c r="B27" s="2" t="s">
        <v>36</v>
      </c>
      <c r="C27" s="3">
        <v>113047746</v>
      </c>
      <c r="D27" s="3">
        <v>112448460</v>
      </c>
      <c r="E27" s="2">
        <f t="shared" si="0"/>
        <v>99.469882398185987</v>
      </c>
      <c r="F27" s="3">
        <v>96198393</v>
      </c>
      <c r="G27" s="2">
        <f t="shared" si="1"/>
        <v>85.095365811185658</v>
      </c>
      <c r="H27" s="3">
        <v>55271528</v>
      </c>
      <c r="I27" s="3">
        <v>2015549315</v>
      </c>
      <c r="J27" s="3">
        <v>407179409</v>
      </c>
      <c r="K27" s="3">
        <v>164750187</v>
      </c>
    </row>
    <row r="28" spans="1:11" ht="15.75" customHeight="1">
      <c r="A28" s="2">
        <v>1</v>
      </c>
      <c r="B28" s="2" t="s">
        <v>37</v>
      </c>
      <c r="C28" s="3">
        <v>125712836</v>
      </c>
      <c r="D28" s="3">
        <v>125123777</v>
      </c>
      <c r="E28" s="2">
        <f t="shared" si="0"/>
        <v>99.53142493738666</v>
      </c>
      <c r="F28" s="3">
        <v>108332636</v>
      </c>
      <c r="G28" s="2">
        <f t="shared" si="1"/>
        <v>86.174681478031417</v>
      </c>
      <c r="H28" s="3">
        <v>63616823</v>
      </c>
      <c r="I28" s="3">
        <v>2291526620</v>
      </c>
      <c r="J28" s="3">
        <v>475728411</v>
      </c>
      <c r="K28" s="3">
        <v>192358020</v>
      </c>
    </row>
    <row r="29" spans="1:11" ht="15.75" customHeight="1">
      <c r="A29" s="2">
        <v>2</v>
      </c>
      <c r="B29" s="2" t="s">
        <v>38</v>
      </c>
      <c r="C29" s="3">
        <v>93536164</v>
      </c>
      <c r="D29" s="3">
        <v>93129685</v>
      </c>
      <c r="E29" s="2">
        <f t="shared" si="0"/>
        <v>99.565431184456102</v>
      </c>
      <c r="F29" s="3">
        <v>80962579</v>
      </c>
      <c r="G29" s="2">
        <f t="shared" si="1"/>
        <v>86.557514802509971</v>
      </c>
      <c r="H29" s="3">
        <v>49713479</v>
      </c>
      <c r="I29" s="3">
        <v>2057841154</v>
      </c>
      <c r="J29" s="3">
        <v>365264434</v>
      </c>
      <c r="K29" s="3">
        <v>140176779</v>
      </c>
    </row>
    <row r="30" spans="1:11" ht="15.75" customHeight="1">
      <c r="A30" s="2">
        <v>2</v>
      </c>
      <c r="B30" s="2" t="s">
        <v>39</v>
      </c>
      <c r="C30" s="3">
        <v>141473252</v>
      </c>
      <c r="D30" s="3">
        <v>140751446</v>
      </c>
      <c r="E30" s="2">
        <f t="shared" si="0"/>
        <v>99.489793307359605</v>
      </c>
      <c r="F30" s="3">
        <v>121836835</v>
      </c>
      <c r="G30" s="2">
        <f t="shared" si="1"/>
        <v>86.120049746223401</v>
      </c>
      <c r="H30" s="3">
        <v>72107874</v>
      </c>
      <c r="I30" s="3">
        <v>2345192288</v>
      </c>
      <c r="J30" s="3">
        <v>529092428</v>
      </c>
      <c r="K30" s="3">
        <v>224844335</v>
      </c>
    </row>
    <row r="31" spans="1:11" ht="15.75" customHeight="1">
      <c r="A31" s="2">
        <v>2</v>
      </c>
      <c r="B31" s="2" t="s">
        <v>40</v>
      </c>
      <c r="C31" s="3">
        <v>100771064</v>
      </c>
      <c r="D31" s="3">
        <v>100290355</v>
      </c>
      <c r="E31" s="2">
        <f t="shared" si="0"/>
        <v>99.52296921267002</v>
      </c>
      <c r="F31" s="3">
        <v>86127236</v>
      </c>
      <c r="G31" s="2">
        <f t="shared" si="1"/>
        <v>85.468221314007366</v>
      </c>
      <c r="H31" s="3">
        <v>53863176</v>
      </c>
      <c r="I31" s="3">
        <v>1976560387</v>
      </c>
      <c r="J31" s="3">
        <v>400115145</v>
      </c>
      <c r="K31" s="3">
        <v>161371514</v>
      </c>
    </row>
    <row r="32" spans="1:11" ht="15.75" customHeight="1">
      <c r="A32" s="2">
        <v>2</v>
      </c>
      <c r="B32" s="2" t="s">
        <v>41</v>
      </c>
      <c r="C32" s="3">
        <v>138727946</v>
      </c>
      <c r="D32" s="3">
        <v>138026178</v>
      </c>
      <c r="E32" s="2">
        <f t="shared" si="0"/>
        <v>99.494140856089658</v>
      </c>
      <c r="F32" s="3">
        <v>118778286</v>
      </c>
      <c r="G32" s="2">
        <f t="shared" si="1"/>
        <v>85.619580931444048</v>
      </c>
      <c r="H32" s="3">
        <v>66536824</v>
      </c>
      <c r="I32" s="3">
        <v>2245506139</v>
      </c>
      <c r="J32" s="3">
        <v>485996016</v>
      </c>
      <c r="K32" s="3">
        <v>204039870</v>
      </c>
    </row>
    <row r="33" spans="1:11" ht="15.75" customHeight="1">
      <c r="A33" s="2">
        <v>1</v>
      </c>
      <c r="B33" s="2" t="s">
        <v>42</v>
      </c>
      <c r="C33" s="3">
        <v>86408974</v>
      </c>
      <c r="D33" s="3">
        <v>86006107</v>
      </c>
      <c r="E33" s="2">
        <f t="shared" si="0"/>
        <v>99.533767175617655</v>
      </c>
      <c r="F33" s="3">
        <v>74431158</v>
      </c>
      <c r="G33" s="2">
        <f t="shared" si="1"/>
        <v>86.138226800378391</v>
      </c>
      <c r="H33" s="3">
        <v>47613845</v>
      </c>
      <c r="I33" s="3">
        <v>1880087965</v>
      </c>
      <c r="J33" s="3">
        <v>347048751</v>
      </c>
      <c r="K33" s="3">
        <v>136225257</v>
      </c>
    </row>
    <row r="34" spans="1:11" ht="15.75" customHeight="1">
      <c r="A34" s="2">
        <v>2</v>
      </c>
      <c r="B34" s="2" t="s">
        <v>43</v>
      </c>
      <c r="C34" s="3">
        <v>149296320</v>
      </c>
      <c r="D34" s="3">
        <v>148636257</v>
      </c>
      <c r="E34" s="2">
        <f t="shared" si="0"/>
        <v>99.557883945163553</v>
      </c>
      <c r="F34" s="3">
        <v>128230882</v>
      </c>
      <c r="G34" s="2">
        <f t="shared" si="1"/>
        <v>85.89018269171001</v>
      </c>
      <c r="H34" s="3">
        <v>59756009</v>
      </c>
      <c r="I34" s="3">
        <v>2010751320</v>
      </c>
      <c r="J34" s="3">
        <v>436152485</v>
      </c>
      <c r="K34" s="3">
        <v>181569655</v>
      </c>
    </row>
    <row r="35" spans="1:11" ht="15.75" customHeight="1">
      <c r="A35" s="2">
        <v>2</v>
      </c>
      <c r="B35" s="2" t="s">
        <v>44</v>
      </c>
      <c r="C35" s="3">
        <v>170788434</v>
      </c>
      <c r="D35" s="3">
        <v>170103203</v>
      </c>
      <c r="E35" s="2">
        <f t="shared" si="0"/>
        <v>99.598783720916373</v>
      </c>
      <c r="F35" s="3">
        <v>146589608</v>
      </c>
      <c r="G35" s="2">
        <f t="shared" si="1"/>
        <v>85.831109617177006</v>
      </c>
      <c r="H35" s="3">
        <v>64586603</v>
      </c>
      <c r="I35" s="3">
        <v>2142658305</v>
      </c>
      <c r="J35" s="3">
        <v>469320908</v>
      </c>
      <c r="K35" s="3">
        <v>196839231</v>
      </c>
    </row>
    <row r="36" spans="1:11" ht="15.75" customHeight="1">
      <c r="A36" s="2">
        <v>2</v>
      </c>
      <c r="B36" s="2" t="s">
        <v>45</v>
      </c>
      <c r="C36" s="3">
        <v>114114336</v>
      </c>
      <c r="D36" s="3">
        <v>113525076</v>
      </c>
      <c r="E36" s="2">
        <f t="shared" si="0"/>
        <v>99.483623161948728</v>
      </c>
      <c r="F36" s="3">
        <v>97038782</v>
      </c>
      <c r="G36" s="2">
        <f t="shared" si="1"/>
        <v>85.036451511228179</v>
      </c>
      <c r="H36" s="3">
        <v>47510938</v>
      </c>
      <c r="I36" s="3">
        <v>1853549750</v>
      </c>
      <c r="J36" s="3">
        <v>345503739</v>
      </c>
      <c r="K36" s="3">
        <v>135295217</v>
      </c>
    </row>
    <row r="37" spans="1:11" ht="15.75" customHeight="1">
      <c r="A37" s="2">
        <v>2</v>
      </c>
      <c r="B37" s="2" t="s">
        <v>46</v>
      </c>
      <c r="C37" s="3">
        <v>131053674</v>
      </c>
      <c r="D37" s="3">
        <v>141667148</v>
      </c>
      <c r="E37" s="2">
        <f t="shared" si="0"/>
        <v>108.0985703613315</v>
      </c>
      <c r="F37" s="3">
        <v>122935842</v>
      </c>
      <c r="G37" s="2">
        <f t="shared" si="1"/>
        <v>93.805719632095162</v>
      </c>
      <c r="H37" s="3">
        <v>59184967</v>
      </c>
      <c r="I37" s="3">
        <v>2166417417</v>
      </c>
      <c r="J37" s="3">
        <v>432381027</v>
      </c>
      <c r="K37" s="3">
        <v>174801026</v>
      </c>
    </row>
    <row r="38" spans="1:11" ht="15.75" customHeight="1">
      <c r="A38" s="2">
        <v>2</v>
      </c>
      <c r="B38" s="2" t="s">
        <v>47</v>
      </c>
      <c r="C38" s="3">
        <v>144237552</v>
      </c>
      <c r="D38" s="3">
        <v>143634278</v>
      </c>
      <c r="E38" s="2">
        <f t="shared" si="0"/>
        <v>99.581749695807375</v>
      </c>
      <c r="F38" s="3">
        <v>123583128</v>
      </c>
      <c r="G38" s="2">
        <f t="shared" si="1"/>
        <v>85.680272776676077</v>
      </c>
      <c r="H38" s="3">
        <v>59808126</v>
      </c>
      <c r="I38" s="3">
        <v>2052940234</v>
      </c>
      <c r="J38" s="3">
        <v>437197445</v>
      </c>
      <c r="K38" s="3">
        <v>181576586</v>
      </c>
    </row>
    <row r="39" spans="1:11" ht="15.75" customHeight="1">
      <c r="A39" s="2">
        <v>1</v>
      </c>
      <c r="B39" s="2" t="s">
        <v>48</v>
      </c>
      <c r="C39" s="3">
        <v>131053674</v>
      </c>
      <c r="D39" s="3">
        <v>130366315</v>
      </c>
      <c r="E39" s="2">
        <f t="shared" si="0"/>
        <v>99.475513368667549</v>
      </c>
      <c r="F39" s="3">
        <v>111849098</v>
      </c>
      <c r="G39" s="2">
        <f t="shared" si="1"/>
        <v>85.346022424369423</v>
      </c>
      <c r="H39" s="3">
        <v>57494553</v>
      </c>
      <c r="I39" s="3">
        <v>2114998037</v>
      </c>
      <c r="J39" s="3">
        <v>420930558</v>
      </c>
      <c r="K39" s="3">
        <v>169993672</v>
      </c>
    </row>
    <row r="40" spans="1:11" ht="15.75" customHeight="1">
      <c r="A40" s="2">
        <v>1</v>
      </c>
      <c r="B40" s="2" t="s">
        <v>49</v>
      </c>
      <c r="C40" s="3">
        <v>109879876</v>
      </c>
      <c r="D40" s="3">
        <v>109327803</v>
      </c>
      <c r="E40" s="2">
        <f t="shared" si="0"/>
        <v>99.497566779198038</v>
      </c>
      <c r="F40" s="3">
        <v>94067765</v>
      </c>
      <c r="G40" s="2">
        <f t="shared" si="1"/>
        <v>85.609638838689634</v>
      </c>
      <c r="H40" s="3">
        <v>47751251</v>
      </c>
      <c r="I40" s="3">
        <v>1827947605</v>
      </c>
      <c r="J40" s="3">
        <v>346208348</v>
      </c>
      <c r="K40" s="3">
        <v>137222841</v>
      </c>
    </row>
    <row r="41" spans="1:11" ht="15.75" customHeight="1">
      <c r="A41" s="2">
        <v>1</v>
      </c>
      <c r="B41" s="2" t="s">
        <v>50</v>
      </c>
      <c r="C41" s="3">
        <v>138653368</v>
      </c>
      <c r="D41" s="3">
        <v>138094126</v>
      </c>
      <c r="E41" s="2">
        <f t="shared" si="0"/>
        <v>99.596661799084458</v>
      </c>
      <c r="F41" s="3">
        <v>119210361</v>
      </c>
      <c r="G41" s="2">
        <f t="shared" si="1"/>
        <v>85.977255886059694</v>
      </c>
      <c r="H41" s="3">
        <v>57773744</v>
      </c>
      <c r="I41" s="3">
        <v>2005959148</v>
      </c>
      <c r="J41" s="3">
        <v>421076522</v>
      </c>
      <c r="K41" s="3">
        <v>173724618</v>
      </c>
    </row>
    <row r="42" spans="1:11" ht="15.75" customHeight="1">
      <c r="A42" s="2">
        <v>1</v>
      </c>
      <c r="B42" s="2" t="s">
        <v>51</v>
      </c>
      <c r="C42" s="3">
        <v>109866050</v>
      </c>
      <c r="D42" s="3">
        <v>109443031</v>
      </c>
      <c r="E42" s="2">
        <f t="shared" si="0"/>
        <v>99.614968409258367</v>
      </c>
      <c r="F42" s="3">
        <v>93963930</v>
      </c>
      <c r="G42" s="2">
        <f t="shared" si="1"/>
        <v>85.525901768562719</v>
      </c>
      <c r="H42" s="3">
        <v>44464137</v>
      </c>
      <c r="I42" s="3">
        <v>1648082141</v>
      </c>
      <c r="J42" s="3">
        <v>329126788</v>
      </c>
      <c r="K42" s="3">
        <v>130071553</v>
      </c>
    </row>
    <row r="43" spans="1:11" ht="15.75" customHeight="1">
      <c r="A43" s="2">
        <v>1</v>
      </c>
      <c r="B43" s="2" t="s">
        <v>52</v>
      </c>
      <c r="C43" s="3">
        <v>137319454</v>
      </c>
      <c r="D43" s="3">
        <v>136792598</v>
      </c>
      <c r="E43" s="2">
        <f t="shared" si="0"/>
        <v>99.616328215228705</v>
      </c>
      <c r="F43" s="3">
        <v>118174620</v>
      </c>
      <c r="G43" s="2">
        <f t="shared" si="1"/>
        <v>86.058177889346993</v>
      </c>
      <c r="H43" s="3">
        <v>49743615</v>
      </c>
      <c r="I43" s="3">
        <v>1820169844</v>
      </c>
      <c r="J43" s="3">
        <v>364919830</v>
      </c>
      <c r="K43" s="3">
        <v>145670398</v>
      </c>
    </row>
    <row r="44" spans="1:11" ht="15.75" customHeight="1">
      <c r="A44" s="2">
        <v>1</v>
      </c>
      <c r="B44" s="2" t="s">
        <v>53</v>
      </c>
      <c r="C44" s="3">
        <v>136056174</v>
      </c>
      <c r="D44" s="3">
        <v>135548948</v>
      </c>
      <c r="E44" s="2">
        <f t="shared" si="0"/>
        <v>99.627193691335165</v>
      </c>
      <c r="F44" s="3">
        <v>116331567</v>
      </c>
      <c r="G44" s="2">
        <f t="shared" si="1"/>
        <v>85.502600565557572</v>
      </c>
      <c r="H44" s="3">
        <v>49742354</v>
      </c>
      <c r="I44" s="3">
        <v>1842014413</v>
      </c>
      <c r="J44" s="3">
        <v>369175288</v>
      </c>
      <c r="K44" s="3">
        <v>145841586</v>
      </c>
    </row>
    <row r="45" spans="1:11" ht="15.75" customHeight="1">
      <c r="A45" s="2">
        <v>2</v>
      </c>
      <c r="B45" s="2" t="s">
        <v>54</v>
      </c>
      <c r="C45" s="3">
        <v>113273052</v>
      </c>
      <c r="D45" s="3">
        <v>112852007</v>
      </c>
      <c r="E45" s="2">
        <f t="shared" si="0"/>
        <v>99.628291996581851</v>
      </c>
      <c r="F45" s="3">
        <v>96938320</v>
      </c>
      <c r="G45" s="2">
        <f t="shared" si="1"/>
        <v>85.579330907407709</v>
      </c>
      <c r="H45" s="3">
        <v>43270550</v>
      </c>
      <c r="I45" s="3">
        <v>1669936892</v>
      </c>
      <c r="J45" s="3">
        <v>315894835</v>
      </c>
      <c r="K45" s="3">
        <v>123431835</v>
      </c>
    </row>
    <row r="46" spans="1:11" ht="15.75" customHeight="1">
      <c r="A46" s="2">
        <v>1</v>
      </c>
      <c r="B46" s="2" t="s">
        <v>55</v>
      </c>
      <c r="C46" s="3">
        <v>117045332</v>
      </c>
      <c r="D46" s="3">
        <v>116549635</v>
      </c>
      <c r="E46" s="2">
        <f t="shared" si="0"/>
        <v>99.576491440085789</v>
      </c>
      <c r="F46" s="3">
        <v>100598396</v>
      </c>
      <c r="G46" s="2">
        <f t="shared" si="1"/>
        <v>85.948234142306504</v>
      </c>
      <c r="H46" s="3">
        <v>45123496</v>
      </c>
      <c r="I46" s="3">
        <v>1719224048</v>
      </c>
      <c r="J46" s="3">
        <v>330111107</v>
      </c>
      <c r="K46" s="3">
        <v>130154374</v>
      </c>
    </row>
    <row r="47" spans="1:11" ht="15.75" customHeight="1">
      <c r="A47" s="2">
        <v>2</v>
      </c>
      <c r="B47" s="2" t="s">
        <v>56</v>
      </c>
      <c r="C47" s="3">
        <v>119771268</v>
      </c>
      <c r="D47" s="3">
        <v>119295704</v>
      </c>
      <c r="E47" s="2">
        <f t="shared" si="0"/>
        <v>99.602939830277165</v>
      </c>
      <c r="F47" s="3">
        <v>102746490</v>
      </c>
      <c r="G47" s="2">
        <f t="shared" si="1"/>
        <v>85.785590914842786</v>
      </c>
      <c r="H47" s="3">
        <v>46187801</v>
      </c>
      <c r="I47" s="3">
        <v>1738961825</v>
      </c>
      <c r="J47" s="3">
        <v>340639748</v>
      </c>
      <c r="K47" s="3">
        <v>134050997</v>
      </c>
    </row>
    <row r="48" spans="1:11" ht="15.75" customHeight="1">
      <c r="A48" s="2">
        <v>1</v>
      </c>
      <c r="B48" s="2" t="s">
        <v>57</v>
      </c>
      <c r="C48" s="3">
        <v>127080254</v>
      </c>
      <c r="D48" s="3">
        <v>126479398</v>
      </c>
      <c r="E48" s="2">
        <f t="shared" si="0"/>
        <v>99.527183821964982</v>
      </c>
      <c r="F48" s="3">
        <v>109496719</v>
      </c>
      <c r="G48" s="2">
        <f t="shared" si="1"/>
        <v>86.163440466525969</v>
      </c>
      <c r="H48" s="3">
        <v>44506248</v>
      </c>
      <c r="I48" s="3">
        <v>1828044170</v>
      </c>
      <c r="J48" s="3">
        <v>322852817</v>
      </c>
      <c r="K48" s="3">
        <v>122904782</v>
      </c>
    </row>
    <row r="49" spans="1:11" ht="15.75" customHeight="1">
      <c r="A49" s="2">
        <v>2</v>
      </c>
      <c r="B49" s="2" t="s">
        <v>58</v>
      </c>
      <c r="C49" s="3">
        <v>124347610</v>
      </c>
      <c r="D49" s="3">
        <v>123652172</v>
      </c>
      <c r="E49" s="2">
        <f t="shared" si="0"/>
        <v>99.440730706444626</v>
      </c>
      <c r="F49" s="3">
        <v>105437869</v>
      </c>
      <c r="G49" s="2">
        <f t="shared" si="1"/>
        <v>84.792839202940854</v>
      </c>
      <c r="H49" s="3">
        <v>45945158</v>
      </c>
      <c r="I49" s="3">
        <v>1637488284</v>
      </c>
      <c r="J49" s="3">
        <v>336271387</v>
      </c>
      <c r="K49" s="3">
        <v>135940984</v>
      </c>
    </row>
    <row r="50" spans="1:11" ht="15.75" customHeight="1">
      <c r="A50" s="2">
        <v>2</v>
      </c>
      <c r="B50" s="2" t="s">
        <v>59</v>
      </c>
      <c r="C50" s="3">
        <v>135938290</v>
      </c>
      <c r="D50" s="3">
        <v>135414505</v>
      </c>
      <c r="E50" s="2">
        <f t="shared" si="0"/>
        <v>99.614689135783593</v>
      </c>
      <c r="F50" s="3">
        <v>116046016</v>
      </c>
      <c r="G50" s="2">
        <f t="shared" si="1"/>
        <v>85.366688075890906</v>
      </c>
      <c r="H50" s="3">
        <v>52648851</v>
      </c>
      <c r="I50" s="3">
        <v>1906977427</v>
      </c>
      <c r="J50" s="3">
        <v>392087362</v>
      </c>
      <c r="K50" s="3">
        <v>157742362</v>
      </c>
    </row>
    <row r="51" spans="1:11" ht="15.75" customHeight="1">
      <c r="A51" s="2">
        <v>2</v>
      </c>
      <c r="B51" s="2" t="s">
        <v>60</v>
      </c>
      <c r="C51" s="3">
        <v>202707432</v>
      </c>
      <c r="D51" s="3">
        <v>201924652</v>
      </c>
      <c r="E51" s="2">
        <f t="shared" si="0"/>
        <v>99.613837542966849</v>
      </c>
      <c r="F51" s="3">
        <v>174434641</v>
      </c>
      <c r="G51" s="2">
        <f t="shared" si="1"/>
        <v>86.052415187224113</v>
      </c>
      <c r="H51" s="3">
        <v>75892487</v>
      </c>
      <c r="I51" s="3">
        <v>2294358116</v>
      </c>
      <c r="J51" s="3">
        <v>557189495</v>
      </c>
      <c r="K51" s="3">
        <v>241863595</v>
      </c>
    </row>
    <row r="52" spans="1:11" ht="15.75" customHeight="1">
      <c r="A52" s="2">
        <v>2</v>
      </c>
      <c r="B52" s="2" t="s">
        <v>61</v>
      </c>
      <c r="C52" s="3">
        <v>253631430</v>
      </c>
      <c r="D52" s="3">
        <v>252515704</v>
      </c>
      <c r="E52" s="2">
        <f t="shared" si="0"/>
        <v>99.560099471899051</v>
      </c>
      <c r="F52" s="3">
        <v>217123463</v>
      </c>
      <c r="G52" s="2">
        <f t="shared" si="1"/>
        <v>85.60589789680246</v>
      </c>
      <c r="H52" s="3">
        <v>87801570</v>
      </c>
      <c r="I52" s="3">
        <v>2606319619</v>
      </c>
      <c r="J52" s="3">
        <v>643817717</v>
      </c>
      <c r="K52" s="3">
        <v>281299896</v>
      </c>
    </row>
    <row r="53" spans="1:11" ht="15.75" customHeight="1">
      <c r="A53" s="2">
        <v>2</v>
      </c>
      <c r="B53" s="2" t="s">
        <v>62</v>
      </c>
      <c r="C53" s="3">
        <v>182787918</v>
      </c>
      <c r="D53" s="3">
        <v>182004636</v>
      </c>
      <c r="E53" s="2">
        <f t="shared" si="0"/>
        <v>99.571480430123387</v>
      </c>
      <c r="F53" s="3">
        <v>155678836</v>
      </c>
      <c r="G53" s="2">
        <f t="shared" si="1"/>
        <v>85.169106198802481</v>
      </c>
      <c r="H53" s="3">
        <v>74153497</v>
      </c>
      <c r="I53" s="3">
        <v>2439407234</v>
      </c>
      <c r="J53" s="3">
        <v>555684321</v>
      </c>
      <c r="K53" s="3">
        <v>232673377</v>
      </c>
    </row>
    <row r="54" spans="1:11" ht="15.75" customHeight="1">
      <c r="A54" s="2">
        <v>1</v>
      </c>
      <c r="B54" s="2" t="s">
        <v>63</v>
      </c>
      <c r="C54" s="3">
        <v>162825680</v>
      </c>
      <c r="D54" s="3">
        <v>162069025</v>
      </c>
      <c r="E54" s="2">
        <f t="shared" si="0"/>
        <v>99.535297503440489</v>
      </c>
      <c r="F54" s="3">
        <v>141058679</v>
      </c>
      <c r="G54" s="2">
        <f t="shared" si="1"/>
        <v>86.631714972724211</v>
      </c>
      <c r="H54" s="3">
        <v>63829845</v>
      </c>
      <c r="I54" s="3">
        <v>2234634501</v>
      </c>
      <c r="J54" s="3">
        <v>476381552</v>
      </c>
      <c r="K54" s="3">
        <v>193984628</v>
      </c>
    </row>
    <row r="55" spans="1:11" ht="15.75" customHeight="1">
      <c r="A55" s="2">
        <v>1</v>
      </c>
      <c r="B55" s="2" t="s">
        <v>64</v>
      </c>
      <c r="C55" s="3">
        <v>122078918</v>
      </c>
      <c r="D55" s="3">
        <v>121478734</v>
      </c>
      <c r="E55" s="2">
        <f t="shared" si="0"/>
        <v>99.508363925702554</v>
      </c>
      <c r="F55" s="3">
        <v>105906319</v>
      </c>
      <c r="G55" s="2">
        <f t="shared" si="1"/>
        <v>86.752340809573695</v>
      </c>
      <c r="H55" s="3">
        <v>47989910</v>
      </c>
      <c r="I55" s="3">
        <v>2052629816</v>
      </c>
      <c r="J55" s="3">
        <v>351800109</v>
      </c>
      <c r="K55" s="3">
        <v>131325579</v>
      </c>
    </row>
    <row r="56" spans="1:11" ht="15.75" customHeight="1">
      <c r="A56" s="2">
        <v>1</v>
      </c>
      <c r="B56" s="2" t="s">
        <v>65</v>
      </c>
      <c r="C56" s="3">
        <v>216535792</v>
      </c>
      <c r="D56" s="3">
        <v>215614229</v>
      </c>
      <c r="E56" s="2">
        <f t="shared" si="0"/>
        <v>99.574406156373442</v>
      </c>
      <c r="F56" s="3">
        <v>187031707</v>
      </c>
      <c r="G56" s="2">
        <f t="shared" si="1"/>
        <v>86.374499694720214</v>
      </c>
      <c r="H56" s="3">
        <v>87950355</v>
      </c>
      <c r="I56" s="3">
        <v>2579196359</v>
      </c>
      <c r="J56" s="3">
        <v>649358085</v>
      </c>
      <c r="K56" s="3">
        <v>285880634</v>
      </c>
    </row>
    <row r="57" spans="1:11" ht="15.75" customHeight="1">
      <c r="A57" s="2">
        <v>1</v>
      </c>
      <c r="B57" s="2" t="s">
        <v>66</v>
      </c>
      <c r="C57" s="3">
        <v>171448490</v>
      </c>
      <c r="D57" s="3">
        <v>170651299</v>
      </c>
      <c r="E57" s="2">
        <f t="shared" si="0"/>
        <v>99.535025942777338</v>
      </c>
      <c r="F57" s="3">
        <v>147278485</v>
      </c>
      <c r="G57" s="2">
        <f t="shared" si="1"/>
        <v>85.902468432355391</v>
      </c>
      <c r="H57" s="3">
        <v>69712879</v>
      </c>
      <c r="I57" s="3">
        <v>2297612509</v>
      </c>
      <c r="J57" s="3">
        <v>520529054</v>
      </c>
      <c r="K57" s="3">
        <v>217036616</v>
      </c>
    </row>
    <row r="58" spans="1:11" ht="15.75" customHeight="1">
      <c r="A58" s="2">
        <v>2</v>
      </c>
      <c r="B58" s="2" t="s">
        <v>67</v>
      </c>
      <c r="C58" s="3">
        <v>102135902</v>
      </c>
      <c r="D58" s="3">
        <v>101760785</v>
      </c>
      <c r="E58" s="2">
        <f t="shared" si="0"/>
        <v>99.632727578985893</v>
      </c>
      <c r="F58" s="3">
        <v>87493000</v>
      </c>
      <c r="G58" s="2">
        <f t="shared" si="1"/>
        <v>85.663315530321555</v>
      </c>
      <c r="H58" s="3">
        <v>53348687</v>
      </c>
      <c r="I58" s="3">
        <v>1929455717</v>
      </c>
      <c r="J58" s="3">
        <v>397574318</v>
      </c>
      <c r="K58" s="3">
        <v>161199603</v>
      </c>
    </row>
    <row r="59" spans="1:11" ht="15.75" customHeight="1">
      <c r="A59" s="2">
        <v>1</v>
      </c>
      <c r="B59" s="2" t="s">
        <v>68</v>
      </c>
      <c r="C59" s="3">
        <v>99290172</v>
      </c>
      <c r="D59" s="3">
        <v>98772613</v>
      </c>
      <c r="E59" s="2">
        <f t="shared" si="0"/>
        <v>99.478740957362831</v>
      </c>
      <c r="F59" s="3">
        <v>85980520</v>
      </c>
      <c r="G59" s="2">
        <f t="shared" si="1"/>
        <v>86.595196954639178</v>
      </c>
      <c r="H59" s="3">
        <v>52968569</v>
      </c>
      <c r="I59" s="3">
        <v>1944356837</v>
      </c>
      <c r="J59" s="3">
        <v>393415981</v>
      </c>
      <c r="K59" s="3">
        <v>159162171</v>
      </c>
    </row>
    <row r="60" spans="1:11" ht="15.75" customHeight="1">
      <c r="A60" s="2">
        <v>2</v>
      </c>
      <c r="B60" s="2" t="s">
        <v>69</v>
      </c>
      <c r="C60" s="3">
        <v>121333916</v>
      </c>
      <c r="D60" s="3">
        <v>120858308</v>
      </c>
      <c r="E60" s="2">
        <f t="shared" si="0"/>
        <v>99.608017266994011</v>
      </c>
      <c r="F60" s="3">
        <v>105530303</v>
      </c>
      <c r="G60" s="2">
        <f t="shared" si="1"/>
        <v>86.975106778882832</v>
      </c>
      <c r="H60" s="3">
        <v>61620998</v>
      </c>
      <c r="I60" s="3">
        <v>2123372291</v>
      </c>
      <c r="J60" s="3">
        <v>460957839</v>
      </c>
      <c r="K60" s="3">
        <v>191152828</v>
      </c>
    </row>
    <row r="61" spans="1:11" ht="15.75" customHeight="1">
      <c r="A61" s="2">
        <v>2</v>
      </c>
      <c r="B61" s="2" t="s">
        <v>70</v>
      </c>
      <c r="C61" s="3">
        <v>115515700</v>
      </c>
      <c r="D61" s="3">
        <v>115009787</v>
      </c>
      <c r="E61" s="2">
        <f t="shared" si="0"/>
        <v>99.562039618857</v>
      </c>
      <c r="F61" s="3">
        <v>99843057</v>
      </c>
      <c r="G61" s="2">
        <f t="shared" si="1"/>
        <v>86.432456367402878</v>
      </c>
      <c r="H61" s="3">
        <v>58377498</v>
      </c>
      <c r="I61" s="3">
        <v>1939596396</v>
      </c>
      <c r="J61" s="3">
        <v>434513576</v>
      </c>
      <c r="K61" s="3">
        <v>182730954</v>
      </c>
    </row>
    <row r="62" spans="1:11" ht="15.75" customHeight="1">
      <c r="A62" s="2">
        <v>2</v>
      </c>
      <c r="B62" s="2" t="s">
        <v>71</v>
      </c>
      <c r="C62" s="3">
        <v>112373356</v>
      </c>
      <c r="D62" s="3">
        <v>111934548</v>
      </c>
      <c r="E62" s="2">
        <f t="shared" si="0"/>
        <v>99.609508859021716</v>
      </c>
      <c r="F62" s="3">
        <v>96917224</v>
      </c>
      <c r="G62" s="2">
        <f t="shared" si="1"/>
        <v>86.245732484842762</v>
      </c>
      <c r="H62" s="3">
        <v>59989902</v>
      </c>
      <c r="I62" s="3">
        <v>1996266157</v>
      </c>
      <c r="J62" s="3">
        <v>446119014</v>
      </c>
      <c r="K62" s="3">
        <v>188044868</v>
      </c>
    </row>
    <row r="63" spans="1:11" ht="15.75" customHeight="1">
      <c r="A63" s="2">
        <v>2</v>
      </c>
      <c r="B63" s="2" t="s">
        <v>72</v>
      </c>
      <c r="C63" s="3">
        <v>131431004</v>
      </c>
      <c r="D63" s="3">
        <v>130701672</v>
      </c>
      <c r="E63" s="2">
        <f t="shared" si="0"/>
        <v>99.445083749036868</v>
      </c>
      <c r="F63" s="3">
        <v>114030818</v>
      </c>
      <c r="G63" s="2">
        <f t="shared" si="1"/>
        <v>86.760973080598248</v>
      </c>
      <c r="H63" s="3">
        <v>67656904</v>
      </c>
      <c r="I63" s="3">
        <v>2121270699</v>
      </c>
      <c r="J63" s="3">
        <v>502316982</v>
      </c>
      <c r="K63" s="3">
        <v>216160593</v>
      </c>
    </row>
    <row r="64" spans="1:11" ht="15.75" customHeight="1">
      <c r="A64" s="2">
        <v>1</v>
      </c>
      <c r="B64" s="2" t="s">
        <v>73</v>
      </c>
      <c r="C64" s="3">
        <v>130627558</v>
      </c>
      <c r="D64" s="3">
        <v>130078385</v>
      </c>
      <c r="E64" s="2">
        <f t="shared" si="0"/>
        <v>99.579588711288622</v>
      </c>
      <c r="F64" s="3">
        <v>112577190</v>
      </c>
      <c r="G64" s="2">
        <f t="shared" si="1"/>
        <v>86.181807057895085</v>
      </c>
      <c r="H64" s="3">
        <v>65515583</v>
      </c>
      <c r="I64" s="3">
        <v>2091818929</v>
      </c>
      <c r="J64" s="3">
        <v>492352372</v>
      </c>
      <c r="K64" s="3">
        <v>209424737</v>
      </c>
    </row>
    <row r="65" spans="1:11" ht="15.75" customHeight="1">
      <c r="A65" s="2">
        <v>1</v>
      </c>
      <c r="B65" s="2" t="s">
        <v>74</v>
      </c>
      <c r="C65" s="3">
        <v>104675570</v>
      </c>
      <c r="D65" s="3">
        <v>104136039</v>
      </c>
      <c r="E65" s="2">
        <f t="shared" si="0"/>
        <v>99.484568366811857</v>
      </c>
      <c r="F65" s="3">
        <v>90186698</v>
      </c>
      <c r="G65" s="2">
        <f t="shared" si="1"/>
        <v>86.158306088039453</v>
      </c>
      <c r="H65" s="3">
        <v>52622703</v>
      </c>
      <c r="I65" s="3">
        <v>1930455984</v>
      </c>
      <c r="J65" s="3">
        <v>388377677</v>
      </c>
      <c r="K65" s="3">
        <v>156888298</v>
      </c>
    </row>
    <row r="66" spans="1:11" ht="15.75" customHeight="1">
      <c r="A66" s="2">
        <v>2</v>
      </c>
      <c r="B66" s="2" t="s">
        <v>75</v>
      </c>
      <c r="C66" s="3">
        <v>117691514</v>
      </c>
      <c r="D66" s="3">
        <v>117086929</v>
      </c>
      <c r="E66" s="2">
        <f t="shared" si="0"/>
        <v>99.48629686249086</v>
      </c>
      <c r="F66" s="3">
        <v>101209854</v>
      </c>
      <c r="G66" s="2">
        <f t="shared" si="1"/>
        <v>85.995880722547241</v>
      </c>
      <c r="H66" s="3">
        <v>44648990</v>
      </c>
      <c r="I66" s="3">
        <v>1751203606</v>
      </c>
      <c r="J66" s="3">
        <v>320818025</v>
      </c>
      <c r="K66" s="3">
        <v>126892649</v>
      </c>
    </row>
    <row r="67" spans="1:11" ht="15.75" customHeight="1">
      <c r="A67" s="2">
        <v>1</v>
      </c>
      <c r="B67" s="2" t="s">
        <v>76</v>
      </c>
      <c r="C67" s="3">
        <v>122064258</v>
      </c>
      <c r="D67" s="3">
        <v>121563037</v>
      </c>
      <c r="E67" s="2">
        <f t="shared" si="0"/>
        <v>99.589379390648489</v>
      </c>
      <c r="F67" s="3">
        <v>106277218</v>
      </c>
      <c r="G67" s="2">
        <f t="shared" si="1"/>
        <v>87.066615355987338</v>
      </c>
      <c r="H67" s="3">
        <v>49362586</v>
      </c>
      <c r="I67" s="3">
        <v>1951333342</v>
      </c>
      <c r="J67" s="3">
        <v>363333504</v>
      </c>
      <c r="K67" s="3">
        <v>142139961</v>
      </c>
    </row>
    <row r="68" spans="1:11" ht="15.75" customHeight="1">
      <c r="A68" s="2">
        <v>1</v>
      </c>
      <c r="B68" s="2" t="s">
        <v>77</v>
      </c>
      <c r="C68" s="3">
        <v>143334288</v>
      </c>
      <c r="D68" s="3">
        <v>142699500</v>
      </c>
      <c r="E68" s="2">
        <f t="shared" si="0"/>
        <v>99.557127600898951</v>
      </c>
      <c r="F68" s="3">
        <v>123965561</v>
      </c>
      <c r="G68" s="2">
        <f t="shared" si="1"/>
        <v>86.487024653863699</v>
      </c>
      <c r="H68" s="3">
        <v>57401512</v>
      </c>
      <c r="I68" s="3">
        <v>1990762303</v>
      </c>
      <c r="J68" s="3">
        <v>417407478</v>
      </c>
      <c r="K68" s="3">
        <v>173610691</v>
      </c>
    </row>
    <row r="69" spans="1:11" ht="15.75" customHeight="1">
      <c r="A69" s="2">
        <v>2</v>
      </c>
      <c r="B69" s="2" t="s">
        <v>78</v>
      </c>
      <c r="C69" s="3">
        <v>107736272</v>
      </c>
      <c r="D69" s="3">
        <v>107290595</v>
      </c>
      <c r="E69" s="2">
        <f t="shared" si="0"/>
        <v>99.586325949722848</v>
      </c>
      <c r="F69" s="3">
        <v>93454243</v>
      </c>
      <c r="G69" s="2">
        <f t="shared" si="1"/>
        <v>86.743527750802443</v>
      </c>
      <c r="H69" s="3">
        <v>46654950</v>
      </c>
      <c r="I69" s="3">
        <v>1878807822</v>
      </c>
      <c r="J69" s="3">
        <v>339977953</v>
      </c>
      <c r="K69" s="3">
        <v>133404045</v>
      </c>
    </row>
    <row r="70" spans="1:11" ht="15.75" customHeight="1">
      <c r="A70" s="2">
        <v>1</v>
      </c>
      <c r="B70" s="2" t="s">
        <v>79</v>
      </c>
      <c r="C70" s="3">
        <v>117274198</v>
      </c>
      <c r="D70" s="3">
        <v>116753312</v>
      </c>
      <c r="E70" s="2">
        <f t="shared" si="0"/>
        <v>99.555839213669145</v>
      </c>
      <c r="F70" s="3">
        <v>101853083</v>
      </c>
      <c r="G70" s="2">
        <f t="shared" si="1"/>
        <v>86.850376926048128</v>
      </c>
      <c r="H70" s="3">
        <v>47439782</v>
      </c>
      <c r="I70" s="3">
        <v>1877394928</v>
      </c>
      <c r="J70" s="3">
        <v>346191309</v>
      </c>
      <c r="K70" s="3">
        <v>136025572</v>
      </c>
    </row>
    <row r="71" spans="1:11" ht="15.75" customHeight="1">
      <c r="A71" s="2">
        <v>2</v>
      </c>
      <c r="B71" s="2" t="s">
        <v>80</v>
      </c>
      <c r="C71" s="3">
        <v>126377662</v>
      </c>
      <c r="D71" s="3">
        <v>125897271</v>
      </c>
      <c r="E71" s="2">
        <f t="shared" si="0"/>
        <v>99.619876651935542</v>
      </c>
      <c r="F71" s="3">
        <v>109834055</v>
      </c>
      <c r="G71" s="2">
        <f t="shared" si="1"/>
        <v>86.909389888855515</v>
      </c>
      <c r="H71" s="3">
        <v>52331166</v>
      </c>
      <c r="I71" s="3">
        <v>1887742542</v>
      </c>
      <c r="J71" s="3">
        <v>384642514</v>
      </c>
      <c r="K71" s="3">
        <v>157477859</v>
      </c>
    </row>
    <row r="72" spans="1:11" ht="15.75" customHeight="1">
      <c r="A72" s="2">
        <v>1</v>
      </c>
      <c r="B72" s="2" t="s">
        <v>81</v>
      </c>
      <c r="C72" s="3">
        <v>142354452</v>
      </c>
      <c r="D72" s="3">
        <v>141756023</v>
      </c>
      <c r="E72" s="2">
        <f t="shared" si="0"/>
        <v>99.579620453317474</v>
      </c>
      <c r="F72" s="3">
        <v>123295642</v>
      </c>
      <c r="G72" s="2">
        <f t="shared" si="1"/>
        <v>86.61172184484964</v>
      </c>
      <c r="H72" s="3">
        <v>57033943</v>
      </c>
      <c r="I72" s="3">
        <v>1943978760</v>
      </c>
      <c r="J72" s="3">
        <v>417043245</v>
      </c>
      <c r="K72" s="3">
        <v>174358431</v>
      </c>
    </row>
    <row r="73" spans="1:11" ht="15.75" customHeight="1">
      <c r="A73" s="2">
        <v>1</v>
      </c>
      <c r="B73" s="2" t="s">
        <v>82</v>
      </c>
      <c r="C73" s="3">
        <v>136691822</v>
      </c>
      <c r="D73" s="3">
        <v>136176171</v>
      </c>
      <c r="E73" s="2">
        <f t="shared" si="0"/>
        <v>99.622763825622286</v>
      </c>
      <c r="F73" s="3">
        <v>118029152</v>
      </c>
      <c r="G73" s="2">
        <f t="shared" si="1"/>
        <v>86.346900840929607</v>
      </c>
      <c r="H73" s="3">
        <v>55844257</v>
      </c>
      <c r="I73" s="3">
        <v>1902642570</v>
      </c>
      <c r="J73" s="3">
        <v>409498234</v>
      </c>
      <c r="K73" s="3">
        <v>170777319</v>
      </c>
    </row>
    <row r="74" spans="1:11" ht="15.75" customHeight="1">
      <c r="A74" s="2">
        <v>1</v>
      </c>
      <c r="B74" s="2" t="s">
        <v>83</v>
      </c>
      <c r="C74" s="3">
        <v>112885296</v>
      </c>
      <c r="D74" s="3">
        <v>112345962</v>
      </c>
      <c r="E74" s="2">
        <f t="shared" si="0"/>
        <v>99.522228298006141</v>
      </c>
      <c r="F74" s="3">
        <v>97209790</v>
      </c>
      <c r="G74" s="2">
        <f t="shared" si="1"/>
        <v>86.113775172277528</v>
      </c>
      <c r="H74" s="3">
        <v>56304501</v>
      </c>
      <c r="I74" s="3">
        <v>2088773083</v>
      </c>
      <c r="J74" s="3">
        <v>415470652</v>
      </c>
      <c r="K74" s="3">
        <v>167868094</v>
      </c>
    </row>
    <row r="75" spans="1:11" ht="15.75" customHeight="1">
      <c r="A75" s="2">
        <v>2</v>
      </c>
      <c r="B75" s="2" t="s">
        <v>84</v>
      </c>
      <c r="C75" s="3">
        <v>118531094</v>
      </c>
      <c r="D75" s="3">
        <v>118019749</v>
      </c>
      <c r="E75" s="2">
        <f t="shared" si="0"/>
        <v>99.568598430383176</v>
      </c>
      <c r="F75" s="3">
        <v>102764928</v>
      </c>
      <c r="G75" s="2">
        <f t="shared" si="1"/>
        <v>86.698708779318281</v>
      </c>
      <c r="H75" s="3">
        <v>62266110</v>
      </c>
      <c r="I75" s="3">
        <v>2244583626</v>
      </c>
      <c r="J75" s="3">
        <v>463181086</v>
      </c>
      <c r="K75" s="3">
        <v>190142030</v>
      </c>
    </row>
    <row r="76" spans="1:11" ht="15.75" customHeight="1">
      <c r="A76" s="2">
        <v>2</v>
      </c>
      <c r="B76" s="2" t="s">
        <v>85</v>
      </c>
      <c r="C76" s="3">
        <v>98765286</v>
      </c>
      <c r="D76" s="3">
        <v>98327305</v>
      </c>
      <c r="E76" s="2">
        <f t="shared" si="0"/>
        <v>99.556543581517104</v>
      </c>
      <c r="F76" s="3">
        <v>85992892</v>
      </c>
      <c r="G76" s="2">
        <f t="shared" si="1"/>
        <v>87.067931945238328</v>
      </c>
      <c r="H76" s="3">
        <v>52763795</v>
      </c>
      <c r="I76" s="3">
        <v>2023826568</v>
      </c>
      <c r="J76" s="3">
        <v>389422541</v>
      </c>
      <c r="K76" s="3">
        <v>156686983</v>
      </c>
    </row>
    <row r="77" spans="1:11" ht="15.75" customHeight="1">
      <c r="A77" s="2">
        <v>1</v>
      </c>
      <c r="B77" s="2" t="s">
        <v>86</v>
      </c>
      <c r="C77" s="3">
        <v>131550168</v>
      </c>
      <c r="D77" s="3">
        <v>130790658</v>
      </c>
      <c r="E77" s="2">
        <f t="shared" si="0"/>
        <v>99.422646119311679</v>
      </c>
      <c r="F77" s="3">
        <v>113886328</v>
      </c>
      <c r="G77" s="2">
        <f t="shared" si="1"/>
        <v>86.5725447040098</v>
      </c>
      <c r="H77" s="3">
        <v>66108699</v>
      </c>
      <c r="I77" s="3">
        <v>2237555004</v>
      </c>
      <c r="J77" s="3">
        <v>486315748</v>
      </c>
      <c r="K77" s="3">
        <v>205598355</v>
      </c>
    </row>
    <row r="78" spans="1:11" ht="15.75" customHeight="1">
      <c r="A78" s="2">
        <v>1</v>
      </c>
      <c r="B78" s="2" t="s">
        <v>87</v>
      </c>
      <c r="C78" s="3">
        <v>117837000</v>
      </c>
      <c r="D78" s="3">
        <v>117253761</v>
      </c>
      <c r="E78" s="2">
        <f t="shared" si="0"/>
        <v>99.505045953308382</v>
      </c>
      <c r="F78" s="3">
        <v>101858410</v>
      </c>
      <c r="G78" s="2">
        <f t="shared" si="1"/>
        <v>86.440090973123901</v>
      </c>
      <c r="H78" s="3">
        <v>60063377</v>
      </c>
      <c r="I78" s="3">
        <v>2159687278</v>
      </c>
      <c r="J78" s="3">
        <v>442755910</v>
      </c>
      <c r="K78" s="3">
        <v>182090056</v>
      </c>
    </row>
    <row r="79" spans="1:11" ht="15.75" customHeight="1">
      <c r="A79" s="2">
        <v>1</v>
      </c>
      <c r="B79" s="2" t="s">
        <v>88</v>
      </c>
      <c r="C79" s="3">
        <v>90283012</v>
      </c>
      <c r="D79" s="3">
        <v>89731331</v>
      </c>
      <c r="E79" s="2">
        <f t="shared" si="0"/>
        <v>99.388942628542338</v>
      </c>
      <c r="F79" s="3">
        <v>77810948</v>
      </c>
      <c r="G79" s="2">
        <f t="shared" si="1"/>
        <v>86.185591592801529</v>
      </c>
      <c r="H79" s="3">
        <v>48926773</v>
      </c>
      <c r="I79" s="3">
        <v>1926463409</v>
      </c>
      <c r="J79" s="3">
        <v>366831865</v>
      </c>
      <c r="K79" s="3">
        <v>142239292</v>
      </c>
    </row>
    <row r="80" spans="1:11" ht="15.75" customHeight="1">
      <c r="A80" s="2">
        <v>2</v>
      </c>
      <c r="B80" s="2" t="s">
        <v>89</v>
      </c>
      <c r="C80" s="3">
        <v>133707270</v>
      </c>
      <c r="D80" s="3">
        <v>133161058</v>
      </c>
      <c r="E80" s="2">
        <f t="shared" si="0"/>
        <v>99.591486685802494</v>
      </c>
      <c r="F80" s="3">
        <v>114913129</v>
      </c>
      <c r="G80" s="2">
        <f t="shared" si="1"/>
        <v>85.943815171755432</v>
      </c>
      <c r="H80" s="3">
        <v>67889193</v>
      </c>
      <c r="I80" s="3">
        <v>2239973402</v>
      </c>
      <c r="J80" s="3">
        <v>498268330</v>
      </c>
      <c r="K80" s="3">
        <v>211970321</v>
      </c>
    </row>
    <row r="81" spans="1:11" ht="15.75" customHeight="1">
      <c r="A81" s="2">
        <v>1</v>
      </c>
      <c r="B81" s="2" t="s">
        <v>90</v>
      </c>
      <c r="C81" s="3">
        <v>97128672</v>
      </c>
      <c r="D81" s="3">
        <v>96731854</v>
      </c>
      <c r="E81" s="2">
        <f t="shared" si="0"/>
        <v>99.591451224618822</v>
      </c>
      <c r="F81" s="3">
        <v>84457869</v>
      </c>
      <c r="G81" s="2">
        <f t="shared" si="1"/>
        <v>86.954621391302453</v>
      </c>
      <c r="H81" s="3">
        <v>51548854</v>
      </c>
      <c r="I81" s="3">
        <v>1958069619</v>
      </c>
      <c r="J81" s="3">
        <v>382934813</v>
      </c>
      <c r="K81" s="3">
        <v>153333271</v>
      </c>
    </row>
    <row r="82" spans="1:11" ht="15.75" customHeight="1">
      <c r="A82" s="2">
        <v>1</v>
      </c>
      <c r="B82" s="2" t="s">
        <v>91</v>
      </c>
      <c r="C82" s="3">
        <v>115071894</v>
      </c>
      <c r="D82" s="3">
        <v>114562489</v>
      </c>
      <c r="E82" s="2">
        <f t="shared" si="0"/>
        <v>99.557315881148185</v>
      </c>
      <c r="F82" s="3">
        <v>100685027</v>
      </c>
      <c r="G82" s="2">
        <f t="shared" si="1"/>
        <v>87.49749699957141</v>
      </c>
      <c r="H82" s="3">
        <v>57758144</v>
      </c>
      <c r="I82" s="3">
        <v>2293799953</v>
      </c>
      <c r="J82" s="3">
        <v>423725764</v>
      </c>
      <c r="K82" s="3">
        <v>168518810</v>
      </c>
    </row>
    <row r="83" spans="1:11" ht="15.75" customHeight="1">
      <c r="A83" s="2">
        <v>1</v>
      </c>
      <c r="B83" s="2" t="s">
        <v>92</v>
      </c>
      <c r="C83" s="3">
        <v>110375032</v>
      </c>
      <c r="D83" s="3">
        <v>109950855</v>
      </c>
      <c r="E83" s="2">
        <f t="shared" si="0"/>
        <v>99.615694788654736</v>
      </c>
      <c r="F83" s="3">
        <v>95728021</v>
      </c>
      <c r="G83" s="2">
        <f t="shared" si="1"/>
        <v>86.729778705749325</v>
      </c>
      <c r="H83" s="3">
        <v>55938970</v>
      </c>
      <c r="I83" s="3">
        <v>2168593478</v>
      </c>
      <c r="J83" s="3">
        <v>407772896</v>
      </c>
      <c r="K83" s="3">
        <v>164255583</v>
      </c>
    </row>
    <row r="84" spans="1:11" ht="15.75" customHeight="1">
      <c r="A84" s="2">
        <v>1</v>
      </c>
      <c r="B84" s="2" t="s">
        <v>93</v>
      </c>
      <c r="C84" s="3">
        <v>124893878</v>
      </c>
      <c r="D84" s="3">
        <v>124262596</v>
      </c>
      <c r="E84" s="2">
        <f t="shared" si="0"/>
        <v>99.494545281074537</v>
      </c>
      <c r="F84" s="3">
        <v>108971701</v>
      </c>
      <c r="G84" s="2">
        <f t="shared" si="1"/>
        <v>87.25143517442865</v>
      </c>
      <c r="H84" s="3">
        <v>60230396</v>
      </c>
      <c r="I84" s="3">
        <v>2300955815</v>
      </c>
      <c r="J84" s="3">
        <v>435324315</v>
      </c>
      <c r="K84" s="3">
        <v>178013778</v>
      </c>
    </row>
    <row r="85" spans="1:11" ht="15.75" customHeight="1">
      <c r="A85" s="2">
        <v>2</v>
      </c>
      <c r="B85" s="2" t="s">
        <v>94</v>
      </c>
      <c r="C85" s="3">
        <v>129108088</v>
      </c>
      <c r="D85" s="3">
        <v>128628821</v>
      </c>
      <c r="E85" s="2">
        <f t="shared" si="0"/>
        <v>99.628786230650405</v>
      </c>
      <c r="F85" s="3">
        <v>112221135</v>
      </c>
      <c r="G85" s="2">
        <f t="shared" si="1"/>
        <v>86.920298130354155</v>
      </c>
      <c r="H85" s="3">
        <v>64324779</v>
      </c>
      <c r="I85" s="3">
        <v>2362208498</v>
      </c>
      <c r="J85" s="3">
        <v>472887823</v>
      </c>
      <c r="K85" s="3">
        <v>194732061</v>
      </c>
    </row>
    <row r="86" spans="1:11" ht="15.75" customHeight="1">
      <c r="A86" s="2">
        <v>1</v>
      </c>
      <c r="B86" s="2" t="s">
        <v>95</v>
      </c>
      <c r="C86" s="3">
        <v>110538084</v>
      </c>
      <c r="D86" s="3">
        <v>110011065</v>
      </c>
      <c r="E86" s="2">
        <f t="shared" si="0"/>
        <v>99.523224050092992</v>
      </c>
      <c r="F86" s="3">
        <v>95918433</v>
      </c>
      <c r="G86" s="2">
        <f t="shared" si="1"/>
        <v>86.774104932016002</v>
      </c>
      <c r="H86" s="3">
        <v>58415987</v>
      </c>
      <c r="I86" s="3">
        <v>2114296471</v>
      </c>
      <c r="J86" s="3">
        <v>422813455</v>
      </c>
      <c r="K86" s="3">
        <v>175872895</v>
      </c>
    </row>
    <row r="87" spans="1:11" ht="15.75" customHeight="1">
      <c r="A87" s="2">
        <v>1</v>
      </c>
      <c r="B87" s="2" t="s">
        <v>96</v>
      </c>
      <c r="C87" s="3">
        <v>146164616</v>
      </c>
      <c r="D87" s="3">
        <v>145417509</v>
      </c>
      <c r="E87" s="2">
        <f t="shared" si="0"/>
        <v>99.488859191474916</v>
      </c>
      <c r="F87" s="3">
        <v>127328338</v>
      </c>
      <c r="G87" s="2">
        <f t="shared" si="1"/>
        <v>87.112969940686597</v>
      </c>
      <c r="H87" s="3">
        <v>71825474</v>
      </c>
      <c r="I87" s="3">
        <v>2435458102</v>
      </c>
      <c r="J87" s="3">
        <v>525819169</v>
      </c>
      <c r="K87" s="3">
        <v>223536199</v>
      </c>
    </row>
    <row r="88" spans="1:11" ht="15.75" customHeight="1">
      <c r="A88" s="2">
        <v>1</v>
      </c>
      <c r="B88" s="2" t="s">
        <v>97</v>
      </c>
      <c r="C88" s="3">
        <v>112624698</v>
      </c>
      <c r="D88" s="3">
        <v>112161728</v>
      </c>
      <c r="E88" s="2">
        <f t="shared" si="0"/>
        <v>99.588926755657099</v>
      </c>
      <c r="F88" s="3">
        <v>98006743</v>
      </c>
      <c r="G88" s="2">
        <f t="shared" si="1"/>
        <v>87.020648881118419</v>
      </c>
      <c r="H88" s="3">
        <v>55632074</v>
      </c>
      <c r="I88" s="3">
        <v>2157956767</v>
      </c>
      <c r="J88" s="3">
        <v>406211933</v>
      </c>
      <c r="K88" s="3">
        <v>163704316</v>
      </c>
    </row>
    <row r="89" spans="1:11" ht="15.75" customHeight="1">
      <c r="A89" s="2">
        <v>1</v>
      </c>
      <c r="B89" s="2" t="s">
        <v>98</v>
      </c>
      <c r="C89" s="3">
        <v>148324424</v>
      </c>
      <c r="D89" s="3">
        <v>147295018</v>
      </c>
      <c r="E89" s="2">
        <f t="shared" si="0"/>
        <v>99.305976741901929</v>
      </c>
      <c r="F89" s="3">
        <v>129269865</v>
      </c>
      <c r="G89" s="2">
        <f t="shared" si="1"/>
        <v>87.153458286815933</v>
      </c>
      <c r="H89" s="3">
        <v>72285601</v>
      </c>
      <c r="I89" s="3">
        <v>2447801780</v>
      </c>
      <c r="J89" s="3">
        <v>521401865</v>
      </c>
      <c r="K89" s="3">
        <v>223539901</v>
      </c>
    </row>
    <row r="90" spans="1:11" ht="15.75" customHeight="1">
      <c r="A90" s="2">
        <v>1</v>
      </c>
      <c r="B90" s="2" t="s">
        <v>99</v>
      </c>
      <c r="C90" s="3">
        <v>134235448</v>
      </c>
      <c r="D90" s="3">
        <v>133411232</v>
      </c>
      <c r="E90" s="2">
        <f t="shared" si="0"/>
        <v>99.385992290203404</v>
      </c>
      <c r="F90" s="3">
        <v>116661444</v>
      </c>
      <c r="G90" s="2">
        <f t="shared" si="1"/>
        <v>86.908075130795552</v>
      </c>
      <c r="H90" s="3">
        <v>62260990</v>
      </c>
      <c r="I90" s="3">
        <v>2348463131</v>
      </c>
      <c r="J90" s="3">
        <v>460006599</v>
      </c>
      <c r="K90" s="3">
        <v>184016463</v>
      </c>
    </row>
    <row r="91" spans="1:11" ht="15.75" customHeight="1">
      <c r="A91" s="2">
        <v>2</v>
      </c>
      <c r="B91" s="2" t="s">
        <v>100</v>
      </c>
      <c r="C91" s="3">
        <v>122914284</v>
      </c>
      <c r="D91" s="3">
        <v>122426259</v>
      </c>
      <c r="E91" s="2">
        <f t="shared" si="0"/>
        <v>99.602955015382904</v>
      </c>
      <c r="F91" s="3">
        <v>106868460</v>
      </c>
      <c r="G91" s="2">
        <f t="shared" si="1"/>
        <v>86.945517251680855</v>
      </c>
      <c r="H91" s="3">
        <v>58564164</v>
      </c>
      <c r="I91" s="3">
        <v>2219980988</v>
      </c>
      <c r="J91" s="3">
        <v>434972932</v>
      </c>
      <c r="K91" s="3">
        <v>173174365</v>
      </c>
    </row>
    <row r="92" spans="1:11" ht="15.75" customHeight="1">
      <c r="A92" s="2">
        <v>2</v>
      </c>
      <c r="B92" s="2" t="s">
        <v>101</v>
      </c>
      <c r="C92" s="3">
        <v>158169406</v>
      </c>
      <c r="D92" s="3">
        <v>157433758</v>
      </c>
      <c r="E92" s="2">
        <f t="shared" si="0"/>
        <v>99.534898676928705</v>
      </c>
      <c r="F92" s="3">
        <v>137145382</v>
      </c>
      <c r="G92" s="2">
        <f t="shared" si="1"/>
        <v>86.707907343345525</v>
      </c>
      <c r="H92" s="3">
        <v>75564269</v>
      </c>
      <c r="I92" s="3">
        <v>2391243021</v>
      </c>
      <c r="J92" s="3">
        <v>554261969</v>
      </c>
      <c r="K92" s="3">
        <v>239213204</v>
      </c>
    </row>
    <row r="93" spans="1:11" ht="15.75" customHeight="1">
      <c r="A93" s="2">
        <v>1</v>
      </c>
      <c r="B93" s="2" t="s">
        <v>102</v>
      </c>
      <c r="C93" s="3">
        <v>118762606</v>
      </c>
      <c r="D93" s="3">
        <v>118199059</v>
      </c>
      <c r="E93" s="2">
        <f t="shared" si="0"/>
        <v>99.525484477833032</v>
      </c>
      <c r="F93" s="3">
        <v>101448802</v>
      </c>
      <c r="G93" s="2">
        <f t="shared" si="1"/>
        <v>85.421502118267767</v>
      </c>
      <c r="H93" s="3">
        <v>57288023</v>
      </c>
      <c r="I93" s="3">
        <v>1930460138</v>
      </c>
      <c r="J93" s="3">
        <v>423813599</v>
      </c>
      <c r="K93" s="3">
        <v>176492402</v>
      </c>
    </row>
    <row r="94" spans="1:11" ht="15.75" customHeight="1">
      <c r="A94" s="2">
        <v>2</v>
      </c>
      <c r="B94" s="2" t="s">
        <v>103</v>
      </c>
      <c r="C94" s="3">
        <v>104448330</v>
      </c>
      <c r="D94" s="3">
        <v>104060207</v>
      </c>
      <c r="E94" s="2">
        <f t="shared" si="0"/>
        <v>99.628406696401939</v>
      </c>
      <c r="F94" s="3">
        <v>89361571</v>
      </c>
      <c r="G94" s="2">
        <f t="shared" si="1"/>
        <v>85.555768100839913</v>
      </c>
      <c r="H94" s="3">
        <v>49732485</v>
      </c>
      <c r="I94" s="3">
        <v>1752009673</v>
      </c>
      <c r="J94" s="3">
        <v>365003389</v>
      </c>
      <c r="K94" s="3">
        <v>150485830</v>
      </c>
    </row>
    <row r="95" spans="1:11" ht="15.75" customHeight="1">
      <c r="A95" s="2">
        <v>1</v>
      </c>
      <c r="B95" s="2" t="s">
        <v>104</v>
      </c>
      <c r="C95" s="3">
        <v>133654502</v>
      </c>
      <c r="D95" s="3">
        <v>133011999</v>
      </c>
      <c r="E95" s="2">
        <f t="shared" si="0"/>
        <v>99.519280689849126</v>
      </c>
      <c r="F95" s="3">
        <v>115045741</v>
      </c>
      <c r="G95" s="2">
        <f t="shared" si="1"/>
        <v>86.076966565630542</v>
      </c>
      <c r="H95" s="3">
        <v>62651159</v>
      </c>
      <c r="I95" s="3">
        <v>2069501120</v>
      </c>
      <c r="J95" s="3">
        <v>453444134</v>
      </c>
      <c r="K95" s="3">
        <v>191484685</v>
      </c>
    </row>
    <row r="96" spans="1:11" ht="15.75" customHeight="1">
      <c r="A96" s="2">
        <v>1</v>
      </c>
      <c r="B96" s="2" t="s">
        <v>105</v>
      </c>
      <c r="C96" s="3">
        <v>104233730</v>
      </c>
      <c r="D96" s="3">
        <v>103782335</v>
      </c>
      <c r="E96" s="2">
        <f t="shared" si="0"/>
        <v>99.566939607745013</v>
      </c>
      <c r="F96" s="3">
        <v>90516650</v>
      </c>
      <c r="G96" s="2">
        <f t="shared" si="1"/>
        <v>86.840075664566555</v>
      </c>
      <c r="H96" s="3">
        <v>51173765</v>
      </c>
      <c r="I96" s="3">
        <v>1870593515</v>
      </c>
      <c r="J96" s="3">
        <v>376920994</v>
      </c>
      <c r="K96" s="3">
        <v>153429815</v>
      </c>
    </row>
    <row r="97" spans="1:11" ht="15.75" customHeight="1">
      <c r="A97" s="2">
        <v>1</v>
      </c>
      <c r="B97" s="2" t="s">
        <v>106</v>
      </c>
      <c r="C97" s="3">
        <v>123972966</v>
      </c>
      <c r="D97" s="3">
        <v>123521714</v>
      </c>
      <c r="E97" s="2">
        <f t="shared" si="0"/>
        <v>99.636007740590799</v>
      </c>
      <c r="F97" s="3">
        <v>108024521</v>
      </c>
      <c r="G97" s="2">
        <f t="shared" si="1"/>
        <v>87.135546148020694</v>
      </c>
      <c r="H97" s="3">
        <v>60273356</v>
      </c>
      <c r="I97" s="3">
        <v>1998713414</v>
      </c>
      <c r="J97" s="3">
        <v>441209312</v>
      </c>
      <c r="K97" s="3">
        <v>186530318</v>
      </c>
    </row>
    <row r="98" spans="1:11" ht="15.75" customHeight="1">
      <c r="A98" s="2">
        <v>1</v>
      </c>
      <c r="B98" s="2" t="s">
        <v>107</v>
      </c>
      <c r="C98" s="3">
        <v>103755876</v>
      </c>
      <c r="D98" s="3">
        <v>103350848</v>
      </c>
      <c r="E98" s="2">
        <f t="shared" si="0"/>
        <v>99.609633675108682</v>
      </c>
      <c r="F98" s="3">
        <v>90610197</v>
      </c>
      <c r="G98" s="2">
        <f t="shared" si="1"/>
        <v>87.330183593650162</v>
      </c>
      <c r="H98" s="3">
        <v>50437852</v>
      </c>
      <c r="I98" s="3">
        <v>1945545474</v>
      </c>
      <c r="J98" s="3">
        <v>371466973</v>
      </c>
      <c r="K98" s="3">
        <v>148585846</v>
      </c>
    </row>
    <row r="99" spans="1:11" ht="15.75" customHeight="1">
      <c r="A99" s="2">
        <v>2</v>
      </c>
      <c r="B99" s="2" t="s">
        <v>108</v>
      </c>
      <c r="C99" s="3">
        <v>129166016</v>
      </c>
      <c r="D99" s="3">
        <v>128643452</v>
      </c>
      <c r="E99" s="2">
        <f t="shared" si="0"/>
        <v>99.595432284603405</v>
      </c>
      <c r="F99" s="3">
        <v>111263023</v>
      </c>
      <c r="G99" s="2">
        <f t="shared" si="1"/>
        <v>86.139548501674</v>
      </c>
      <c r="H99" s="3">
        <v>61205071</v>
      </c>
      <c r="I99" s="3">
        <v>2015427060</v>
      </c>
      <c r="J99" s="3">
        <v>439224252</v>
      </c>
      <c r="K99" s="3">
        <v>188150143</v>
      </c>
    </row>
    <row r="100" spans="1:11" ht="15.75" customHeight="1">
      <c r="A100" s="2">
        <v>1</v>
      </c>
      <c r="B100" s="2" t="s">
        <v>109</v>
      </c>
      <c r="C100" s="3">
        <v>108876228</v>
      </c>
      <c r="D100" s="3">
        <v>108437820</v>
      </c>
      <c r="E100" s="2">
        <f t="shared" si="0"/>
        <v>99.597333588742615</v>
      </c>
      <c r="F100" s="3">
        <v>94266248</v>
      </c>
      <c r="G100" s="2">
        <f t="shared" si="1"/>
        <v>86.581111167811585</v>
      </c>
      <c r="H100" s="3">
        <v>52108575</v>
      </c>
      <c r="I100" s="3">
        <v>1872406125</v>
      </c>
      <c r="J100" s="3">
        <v>373844880</v>
      </c>
      <c r="K100" s="3">
        <v>155505287</v>
      </c>
    </row>
    <row r="101" spans="1:11" ht="15.75" customHeight="1">
      <c r="A101" s="2">
        <v>2</v>
      </c>
      <c r="B101" s="2" t="s">
        <v>110</v>
      </c>
      <c r="C101" s="3">
        <v>136738106</v>
      </c>
      <c r="D101" s="3">
        <v>136180485</v>
      </c>
      <c r="E101" s="2">
        <f t="shared" si="0"/>
        <v>99.592197803295591</v>
      </c>
      <c r="F101" s="3">
        <v>117823757</v>
      </c>
      <c r="G101" s="2">
        <f t="shared" si="1"/>
        <v>86.167463077190789</v>
      </c>
      <c r="H101" s="3">
        <v>64792536</v>
      </c>
      <c r="I101" s="3">
        <v>2142122966</v>
      </c>
      <c r="J101" s="3">
        <v>472142030</v>
      </c>
      <c r="K101" s="3">
        <v>201083034</v>
      </c>
    </row>
    <row r="102" spans="1:11" ht="15.75" customHeight="1">
      <c r="A102" s="2">
        <v>2</v>
      </c>
      <c r="B102" s="2" t="s">
        <v>111</v>
      </c>
      <c r="C102" s="3">
        <v>134479196</v>
      </c>
      <c r="D102" s="3">
        <v>133856013</v>
      </c>
      <c r="E102" s="2">
        <f t="shared" si="0"/>
        <v>99.536595236634213</v>
      </c>
      <c r="F102" s="3">
        <v>116411755</v>
      </c>
      <c r="G102" s="2">
        <f t="shared" si="1"/>
        <v>86.564880265940914</v>
      </c>
      <c r="H102" s="3">
        <v>59173555</v>
      </c>
      <c r="I102" s="3">
        <v>2033129865</v>
      </c>
      <c r="J102" s="3">
        <v>428959597</v>
      </c>
      <c r="K102" s="3">
        <v>180846374</v>
      </c>
    </row>
    <row r="103" spans="1:11" ht="15.75" customHeight="1">
      <c r="A103" s="2">
        <v>1</v>
      </c>
      <c r="B103" s="2" t="s">
        <v>112</v>
      </c>
      <c r="C103" s="3">
        <v>101030596</v>
      </c>
      <c r="D103" s="3">
        <v>100475989</v>
      </c>
      <c r="E103" s="2">
        <f t="shared" si="0"/>
        <v>99.451050452082853</v>
      </c>
      <c r="F103" s="3">
        <v>86768025</v>
      </c>
      <c r="G103" s="2">
        <f t="shared" si="1"/>
        <v>85.88291907136724</v>
      </c>
      <c r="H103" s="3">
        <v>47266530</v>
      </c>
      <c r="I103" s="3">
        <v>1869132469</v>
      </c>
      <c r="J103" s="3">
        <v>342184801</v>
      </c>
      <c r="K103" s="3">
        <v>135601709</v>
      </c>
    </row>
    <row r="104" spans="1:11" ht="15.75" customHeight="1">
      <c r="A104" s="2">
        <v>2</v>
      </c>
      <c r="B104" s="2" t="s">
        <v>113</v>
      </c>
      <c r="C104" s="3">
        <v>84790110</v>
      </c>
      <c r="D104" s="3">
        <v>84455376</v>
      </c>
      <c r="E104" s="2">
        <f t="shared" si="0"/>
        <v>99.605220467339876</v>
      </c>
      <c r="F104" s="3">
        <v>72718591</v>
      </c>
      <c r="G104" s="2">
        <f t="shared" si="1"/>
        <v>85.763057743408993</v>
      </c>
      <c r="H104" s="3">
        <v>40492210</v>
      </c>
      <c r="I104" s="3">
        <v>1662866012</v>
      </c>
      <c r="J104" s="3">
        <v>290833317</v>
      </c>
      <c r="K104" s="3">
        <v>113934177</v>
      </c>
    </row>
    <row r="105" spans="1:11" ht="15.75" customHeight="1">
      <c r="A105" s="2">
        <v>1</v>
      </c>
      <c r="B105" s="2" t="s">
        <v>114</v>
      </c>
      <c r="C105" s="3">
        <v>117442708</v>
      </c>
      <c r="D105" s="3">
        <v>116861267</v>
      </c>
      <c r="E105" s="2">
        <f t="shared" si="0"/>
        <v>99.504915196608039</v>
      </c>
      <c r="F105" s="3">
        <v>101583109</v>
      </c>
      <c r="G105" s="2">
        <f t="shared" si="1"/>
        <v>86.495884444353919</v>
      </c>
      <c r="H105" s="3">
        <v>54658800</v>
      </c>
      <c r="I105" s="3">
        <v>2105038809</v>
      </c>
      <c r="J105" s="3">
        <v>400916713</v>
      </c>
      <c r="K105" s="3">
        <v>159603450</v>
      </c>
    </row>
    <row r="106" spans="1:11" ht="15.75" customHeight="1">
      <c r="A106" s="2">
        <v>2</v>
      </c>
      <c r="B106" s="2" t="s">
        <v>115</v>
      </c>
      <c r="C106" s="3">
        <v>153026020</v>
      </c>
      <c r="D106" s="3">
        <v>152347158</v>
      </c>
      <c r="E106" s="2">
        <f t="shared" si="0"/>
        <v>99.556374791685755</v>
      </c>
      <c r="F106" s="3">
        <v>131416293</v>
      </c>
      <c r="G106" s="2">
        <f t="shared" si="1"/>
        <v>85.878397020323732</v>
      </c>
      <c r="H106" s="3">
        <v>65237353</v>
      </c>
      <c r="I106" s="3">
        <v>2146669634</v>
      </c>
      <c r="J106" s="3">
        <v>478980346</v>
      </c>
      <c r="K106" s="3">
        <v>201914746</v>
      </c>
    </row>
    <row r="107" spans="1:11" ht="15.75" customHeight="1">
      <c r="A107" s="2">
        <v>1</v>
      </c>
      <c r="B107" s="2" t="s">
        <v>116</v>
      </c>
      <c r="C107" s="3">
        <v>117771000</v>
      </c>
      <c r="D107" s="3">
        <v>117323425</v>
      </c>
      <c r="E107" s="2">
        <f t="shared" si="0"/>
        <v>99.619961620432875</v>
      </c>
      <c r="F107" s="3">
        <v>101400197</v>
      </c>
      <c r="G107" s="2">
        <f t="shared" si="1"/>
        <v>86.099461667133667</v>
      </c>
      <c r="H107" s="3">
        <v>54376832</v>
      </c>
      <c r="I107" s="3">
        <v>2031158216</v>
      </c>
      <c r="J107" s="3">
        <v>400136625</v>
      </c>
      <c r="K107" s="3">
        <v>159707428</v>
      </c>
    </row>
    <row r="108" spans="1:11" ht="15.75" customHeight="1">
      <c r="A108" s="2">
        <v>1</v>
      </c>
      <c r="B108" s="2" t="s">
        <v>117</v>
      </c>
      <c r="C108" s="3">
        <v>119116578</v>
      </c>
      <c r="D108" s="3">
        <v>118552173</v>
      </c>
      <c r="E108" s="2">
        <f t="shared" si="0"/>
        <v>99.526174266020305</v>
      </c>
      <c r="F108" s="3">
        <v>101419354</v>
      </c>
      <c r="G108" s="2">
        <f t="shared" si="1"/>
        <v>85.142937870495246</v>
      </c>
      <c r="H108" s="3">
        <v>51782711</v>
      </c>
      <c r="I108" s="3">
        <v>1875402402</v>
      </c>
      <c r="J108" s="3">
        <v>378812357</v>
      </c>
      <c r="K108" s="3">
        <v>153419877</v>
      </c>
    </row>
    <row r="109" spans="1:11" ht="15.75" customHeight="1">
      <c r="A109" s="2">
        <v>1</v>
      </c>
      <c r="B109" s="2" t="s">
        <v>118</v>
      </c>
      <c r="C109" s="3">
        <v>112928720</v>
      </c>
      <c r="D109" s="3">
        <v>112430940</v>
      </c>
      <c r="E109" s="2">
        <f t="shared" si="0"/>
        <v>99.559208676056898</v>
      </c>
      <c r="F109" s="3">
        <v>96239619</v>
      </c>
      <c r="G109" s="2">
        <f t="shared" si="1"/>
        <v>85.221561884346158</v>
      </c>
      <c r="H109" s="3">
        <v>51162990</v>
      </c>
      <c r="I109" s="3">
        <v>1902924911</v>
      </c>
      <c r="J109" s="3">
        <v>377010504</v>
      </c>
      <c r="K109" s="3">
        <v>149850776</v>
      </c>
    </row>
    <row r="110" spans="1:11" ht="15.75" customHeight="1">
      <c r="A110" s="2">
        <v>1</v>
      </c>
      <c r="B110" s="2" t="s">
        <v>119</v>
      </c>
      <c r="C110" s="3">
        <v>142157468</v>
      </c>
      <c r="D110" s="3">
        <v>141542913</v>
      </c>
      <c r="E110" s="2">
        <f t="shared" si="0"/>
        <v>99.567694185436679</v>
      </c>
      <c r="F110" s="3">
        <v>122595997</v>
      </c>
      <c r="G110" s="2">
        <f t="shared" si="1"/>
        <v>86.239575538866518</v>
      </c>
      <c r="H110" s="3">
        <v>61785794</v>
      </c>
      <c r="I110" s="3">
        <v>2099645357</v>
      </c>
      <c r="J110" s="3">
        <v>457821427</v>
      </c>
      <c r="K110" s="3">
        <v>190005513</v>
      </c>
    </row>
    <row r="111" spans="1:11" ht="15.75" customHeight="1">
      <c r="A111" s="2">
        <v>1</v>
      </c>
      <c r="B111" s="2" t="s">
        <v>120</v>
      </c>
      <c r="C111" s="3">
        <v>133857322</v>
      </c>
      <c r="D111" s="3">
        <v>133266812</v>
      </c>
      <c r="E111" s="2">
        <f t="shared" si="0"/>
        <v>99.55885117737526</v>
      </c>
      <c r="F111" s="3">
        <v>115183437</v>
      </c>
      <c r="G111" s="2">
        <f t="shared" si="1"/>
        <v>86.049410879443712</v>
      </c>
      <c r="H111" s="3">
        <v>59005461</v>
      </c>
      <c r="I111" s="3">
        <v>2107052383</v>
      </c>
      <c r="J111" s="3">
        <v>434669605</v>
      </c>
      <c r="K111" s="3">
        <v>177423518</v>
      </c>
    </row>
    <row r="112" spans="1:11" ht="15.75" customHeight="1">
      <c r="A112" s="2">
        <v>1</v>
      </c>
      <c r="B112" s="2" t="s">
        <v>121</v>
      </c>
      <c r="C112" s="3">
        <v>129514586</v>
      </c>
      <c r="D112" s="3">
        <v>128975624</v>
      </c>
      <c r="E112" s="2">
        <f t="shared" si="0"/>
        <v>99.583859998595059</v>
      </c>
      <c r="F112" s="3">
        <v>111522483</v>
      </c>
      <c r="G112" s="2">
        <f t="shared" si="1"/>
        <v>86.108048864859128</v>
      </c>
      <c r="H112" s="3">
        <v>58732623</v>
      </c>
      <c r="I112" s="3">
        <v>2091111668</v>
      </c>
      <c r="J112" s="3">
        <v>433791251</v>
      </c>
      <c r="K112" s="3">
        <v>176596239</v>
      </c>
    </row>
    <row r="113" spans="1:11" ht="15.75" customHeight="1">
      <c r="A113" s="2">
        <v>2</v>
      </c>
      <c r="B113" s="2" t="s">
        <v>122</v>
      </c>
      <c r="C113" s="3">
        <v>127425818</v>
      </c>
      <c r="D113" s="3">
        <v>126940762</v>
      </c>
      <c r="E113" s="2">
        <f t="shared" si="0"/>
        <v>99.619342447540731</v>
      </c>
      <c r="F113" s="3">
        <v>109324059</v>
      </c>
      <c r="G113" s="2">
        <f t="shared" si="1"/>
        <v>85.794276792478584</v>
      </c>
      <c r="H113" s="3">
        <v>55700638</v>
      </c>
      <c r="I113" s="3">
        <v>1843052637</v>
      </c>
      <c r="J113" s="3">
        <v>409646006</v>
      </c>
      <c r="K113" s="3">
        <v>171977340</v>
      </c>
    </row>
    <row r="114" spans="1:11" ht="15.75" customHeight="1">
      <c r="A114" s="2">
        <v>2</v>
      </c>
      <c r="B114" s="2" t="s">
        <v>123</v>
      </c>
      <c r="C114" s="3">
        <v>94432496</v>
      </c>
      <c r="D114" s="3">
        <v>94064126</v>
      </c>
      <c r="E114" s="2">
        <f t="shared" si="0"/>
        <v>99.609911825268284</v>
      </c>
      <c r="F114" s="3">
        <v>81732939</v>
      </c>
      <c r="G114" s="2">
        <f t="shared" si="1"/>
        <v>86.55170885242724</v>
      </c>
      <c r="H114" s="3">
        <v>46439268</v>
      </c>
      <c r="I114" s="3">
        <v>1754885826</v>
      </c>
      <c r="J114" s="3">
        <v>340036075</v>
      </c>
      <c r="K114" s="3">
        <v>137618939</v>
      </c>
    </row>
    <row r="115" spans="1:11" ht="15.75" customHeight="1">
      <c r="A115" s="2">
        <v>1</v>
      </c>
      <c r="B115" s="2" t="s">
        <v>124</v>
      </c>
      <c r="C115" s="3">
        <v>105490956</v>
      </c>
      <c r="D115" s="3">
        <v>104985378</v>
      </c>
      <c r="E115" s="2">
        <f t="shared" si="0"/>
        <v>99.52073806213302</v>
      </c>
      <c r="F115" s="3">
        <v>91447720</v>
      </c>
      <c r="G115" s="2">
        <f t="shared" si="1"/>
        <v>86.687734633858099</v>
      </c>
      <c r="H115" s="3">
        <v>50209979</v>
      </c>
      <c r="I115" s="3">
        <v>1824172709</v>
      </c>
      <c r="J115" s="3">
        <v>364492320</v>
      </c>
      <c r="K115" s="3">
        <v>149809997</v>
      </c>
    </row>
    <row r="116" spans="1:11" ht="15.75" customHeight="1">
      <c r="A116" s="2">
        <v>1</v>
      </c>
      <c r="B116" s="2" t="s">
        <v>125</v>
      </c>
      <c r="C116" s="3">
        <v>91384132</v>
      </c>
      <c r="D116" s="3">
        <v>90882527</v>
      </c>
      <c r="E116" s="2">
        <f t="shared" si="0"/>
        <v>99.451102736304378</v>
      </c>
      <c r="F116" s="3">
        <v>78835700</v>
      </c>
      <c r="G116" s="2">
        <f t="shared" si="1"/>
        <v>86.26847820801099</v>
      </c>
      <c r="H116" s="3">
        <v>47285309</v>
      </c>
      <c r="I116" s="3">
        <v>1739068268</v>
      </c>
      <c r="J116" s="3">
        <v>352468055</v>
      </c>
      <c r="K116" s="3">
        <v>141853443</v>
      </c>
    </row>
    <row r="117" spans="1:11" ht="15.75" customHeight="1">
      <c r="A117" s="2">
        <v>1</v>
      </c>
      <c r="B117" s="2" t="s">
        <v>126</v>
      </c>
      <c r="C117" s="3">
        <v>164119770</v>
      </c>
      <c r="D117" s="3">
        <v>162119869</v>
      </c>
      <c r="E117" s="2">
        <f t="shared" si="0"/>
        <v>98.781438092437</v>
      </c>
      <c r="F117" s="3">
        <v>142174836</v>
      </c>
      <c r="G117" s="2">
        <f t="shared" si="1"/>
        <v>86.628707802844232</v>
      </c>
      <c r="H117" s="3">
        <v>83632436</v>
      </c>
      <c r="I117" s="3">
        <v>2355608466</v>
      </c>
      <c r="J117" s="3">
        <v>598229967</v>
      </c>
      <c r="K117" s="3">
        <v>269377032</v>
      </c>
    </row>
    <row r="118" spans="1:11" ht="15.75" customHeight="1">
      <c r="A118" s="2">
        <v>2</v>
      </c>
      <c r="B118" s="2" t="s">
        <v>127</v>
      </c>
      <c r="C118" s="3">
        <v>109335802</v>
      </c>
      <c r="D118" s="3">
        <v>108836506</v>
      </c>
      <c r="E118" s="2">
        <f t="shared" si="0"/>
        <v>99.54333714038151</v>
      </c>
      <c r="F118" s="3">
        <v>94166720</v>
      </c>
      <c r="G118" s="2">
        <f t="shared" si="1"/>
        <v>86.126152895462369</v>
      </c>
      <c r="H118" s="3">
        <v>54426451</v>
      </c>
      <c r="I118" s="3">
        <v>1998980080</v>
      </c>
      <c r="J118" s="3">
        <v>399409957</v>
      </c>
      <c r="K118" s="3">
        <v>162982605</v>
      </c>
    </row>
    <row r="119" spans="1:11" ht="15.75" customHeight="1">
      <c r="A119" s="2">
        <v>2</v>
      </c>
      <c r="B119" s="2" t="s">
        <v>128</v>
      </c>
      <c r="C119" s="3">
        <v>104213524</v>
      </c>
      <c r="D119" s="3">
        <v>103682136</v>
      </c>
      <c r="E119" s="2">
        <f t="shared" si="0"/>
        <v>99.490096889919968</v>
      </c>
      <c r="F119" s="3">
        <v>89857178</v>
      </c>
      <c r="G119" s="2">
        <f t="shared" si="1"/>
        <v>86.224104656512722</v>
      </c>
      <c r="H119" s="3">
        <v>51120934</v>
      </c>
      <c r="I119" s="3">
        <v>1932410309</v>
      </c>
      <c r="J119" s="3">
        <v>368893020</v>
      </c>
      <c r="K119" s="3">
        <v>149729200</v>
      </c>
    </row>
    <row r="120" spans="1:11" ht="15.75" customHeight="1">
      <c r="A120" s="2">
        <v>2</v>
      </c>
      <c r="B120" s="2" t="s">
        <v>129</v>
      </c>
      <c r="C120" s="3">
        <v>103184542</v>
      </c>
      <c r="D120" s="3">
        <v>102620961</v>
      </c>
      <c r="E120" s="2">
        <f t="shared" si="0"/>
        <v>99.453812568165489</v>
      </c>
      <c r="F120" s="3">
        <v>88465193</v>
      </c>
      <c r="G120" s="2">
        <f t="shared" si="1"/>
        <v>85.734928202714698</v>
      </c>
      <c r="H120" s="3">
        <v>51258747</v>
      </c>
      <c r="I120" s="3">
        <v>1925938062</v>
      </c>
      <c r="J120" s="3">
        <v>374947058</v>
      </c>
      <c r="K120" s="3">
        <v>150906139</v>
      </c>
    </row>
    <row r="121" spans="1:11" ht="15.75" customHeight="1">
      <c r="A121" s="2">
        <v>2</v>
      </c>
      <c r="B121" s="2" t="s">
        <v>130</v>
      </c>
      <c r="C121" s="3">
        <v>95925256</v>
      </c>
      <c r="D121" s="3">
        <v>95473505</v>
      </c>
      <c r="E121" s="2">
        <f t="shared" si="0"/>
        <v>99.529059375145167</v>
      </c>
      <c r="F121" s="3">
        <v>82719870</v>
      </c>
      <c r="G121" s="2">
        <f t="shared" si="1"/>
        <v>86.233671349284705</v>
      </c>
      <c r="H121" s="3">
        <v>45999214</v>
      </c>
      <c r="I121" s="3">
        <v>1713413468</v>
      </c>
      <c r="J121" s="3">
        <v>336213200</v>
      </c>
      <c r="K121" s="3">
        <v>135992468</v>
      </c>
    </row>
    <row r="122" spans="1:11" ht="15.75" customHeight="1">
      <c r="A122" s="2">
        <v>2</v>
      </c>
      <c r="B122" s="2" t="s">
        <v>131</v>
      </c>
      <c r="C122" s="3">
        <v>140650516</v>
      </c>
      <c r="D122" s="3">
        <v>140104066</v>
      </c>
      <c r="E122" s="2">
        <f t="shared" si="0"/>
        <v>99.611483828470284</v>
      </c>
      <c r="F122" s="3">
        <v>121048444</v>
      </c>
      <c r="G122" s="2">
        <f t="shared" si="1"/>
        <v>86.063277578021825</v>
      </c>
      <c r="H122" s="3">
        <v>61183044</v>
      </c>
      <c r="I122" s="3">
        <v>2066333710</v>
      </c>
      <c r="J122" s="3">
        <v>452259490</v>
      </c>
      <c r="K122" s="3">
        <v>188991305</v>
      </c>
    </row>
    <row r="123" spans="1:11" ht="15.75" customHeight="1">
      <c r="A123" s="2">
        <v>1</v>
      </c>
      <c r="B123" s="2" t="s">
        <v>132</v>
      </c>
      <c r="C123" s="3">
        <v>153830254</v>
      </c>
      <c r="D123" s="3">
        <v>153198218</v>
      </c>
      <c r="E123" s="2">
        <f t="shared" si="0"/>
        <v>99.589134137423969</v>
      </c>
      <c r="F123" s="3">
        <v>132067760</v>
      </c>
      <c r="G123" s="2">
        <f t="shared" si="1"/>
        <v>85.852916813099725</v>
      </c>
      <c r="H123" s="3">
        <v>65352259</v>
      </c>
      <c r="I123" s="3">
        <v>2064997030</v>
      </c>
      <c r="J123" s="3">
        <v>478920591</v>
      </c>
      <c r="K123" s="3">
        <v>205047338</v>
      </c>
    </row>
    <row r="124" spans="1:11" ht="15.75" customHeight="1">
      <c r="A124" s="2">
        <v>1</v>
      </c>
      <c r="B124" s="2" t="s">
        <v>133</v>
      </c>
      <c r="C124" s="3">
        <v>130493712</v>
      </c>
      <c r="D124" s="3">
        <v>101579938</v>
      </c>
      <c r="E124" s="2">
        <f t="shared" si="0"/>
        <v>77.842783719724366</v>
      </c>
      <c r="F124" s="3">
        <v>87738056</v>
      </c>
      <c r="G124" s="2">
        <f t="shared" si="1"/>
        <v>67.235466487458027</v>
      </c>
      <c r="H124" s="3">
        <v>47952412</v>
      </c>
      <c r="I124" s="3">
        <v>1819888700</v>
      </c>
      <c r="J124" s="3">
        <v>350321695</v>
      </c>
      <c r="K124" s="3">
        <v>140526526</v>
      </c>
    </row>
    <row r="125" spans="1:11" ht="15.75" customHeight="1">
      <c r="A125" s="2">
        <v>2</v>
      </c>
      <c r="B125" s="2" t="s">
        <v>134</v>
      </c>
      <c r="C125" s="3">
        <v>133520378</v>
      </c>
      <c r="D125" s="3">
        <v>133001962</v>
      </c>
      <c r="E125" s="2">
        <f t="shared" si="0"/>
        <v>99.611732674992879</v>
      </c>
      <c r="F125" s="3">
        <v>114710462</v>
      </c>
      <c r="G125" s="2">
        <f t="shared" si="1"/>
        <v>85.912325682601036</v>
      </c>
      <c r="H125" s="3">
        <v>57909293</v>
      </c>
      <c r="I125" s="3">
        <v>1977020192</v>
      </c>
      <c r="J125" s="3">
        <v>425393937</v>
      </c>
      <c r="K125" s="3">
        <v>176024861</v>
      </c>
    </row>
    <row r="126" spans="1:11" ht="15.75" customHeight="1">
      <c r="A126" s="2">
        <v>1</v>
      </c>
      <c r="B126" s="2" t="s">
        <v>135</v>
      </c>
      <c r="C126" s="3">
        <v>138731746</v>
      </c>
      <c r="D126" s="3">
        <v>137431753</v>
      </c>
      <c r="E126" s="2">
        <f t="shared" si="0"/>
        <v>99.062944828792112</v>
      </c>
      <c r="F126" s="3">
        <v>120234287</v>
      </c>
      <c r="G126" s="2">
        <f t="shared" si="1"/>
        <v>86.666743890039413</v>
      </c>
      <c r="H126" s="3">
        <v>63665881</v>
      </c>
      <c r="I126" s="3">
        <v>2182955810</v>
      </c>
      <c r="J126" s="3">
        <v>471258861</v>
      </c>
      <c r="K126" s="3">
        <v>194803526</v>
      </c>
    </row>
    <row r="127" spans="1:11" ht="15.75" customHeight="1">
      <c r="A127" s="2">
        <v>2</v>
      </c>
      <c r="B127" s="2" t="s">
        <v>136</v>
      </c>
      <c r="C127" s="3">
        <v>137919752</v>
      </c>
      <c r="D127" s="3">
        <v>136419598</v>
      </c>
      <c r="E127" s="2">
        <f t="shared" si="0"/>
        <v>98.912299378264549</v>
      </c>
      <c r="F127" s="3">
        <v>118019677</v>
      </c>
      <c r="G127" s="2">
        <f t="shared" si="1"/>
        <v>85.571265383365827</v>
      </c>
      <c r="H127" s="3">
        <v>55191164</v>
      </c>
      <c r="I127" s="3">
        <v>1948139654</v>
      </c>
      <c r="J127" s="3">
        <v>403610915</v>
      </c>
      <c r="K127" s="3">
        <v>163868319</v>
      </c>
    </row>
    <row r="128" spans="1:11" ht="15.75" customHeight="1">
      <c r="A128" s="2">
        <v>1</v>
      </c>
      <c r="B128" s="2" t="s">
        <v>137</v>
      </c>
      <c r="C128" s="3">
        <v>140624930</v>
      </c>
      <c r="D128" s="3">
        <v>140031052</v>
      </c>
      <c r="E128" s="2">
        <f t="shared" si="0"/>
        <v>99.577686545337301</v>
      </c>
      <c r="F128" s="3">
        <v>120673315</v>
      </c>
      <c r="G128" s="2">
        <f t="shared" si="1"/>
        <v>85.8121778265063</v>
      </c>
      <c r="H128" s="3">
        <v>58379976</v>
      </c>
      <c r="I128" s="3">
        <v>1976711523</v>
      </c>
      <c r="J128" s="3">
        <v>430819019</v>
      </c>
      <c r="K128" s="3">
        <v>178619250</v>
      </c>
    </row>
    <row r="129" spans="1:11" ht="15.75" customHeight="1">
      <c r="A129" s="2">
        <v>1</v>
      </c>
      <c r="B129" s="2" t="s">
        <v>138</v>
      </c>
      <c r="C129" s="3">
        <v>133611750</v>
      </c>
      <c r="D129" s="3">
        <v>133019026</v>
      </c>
      <c r="E129" s="2">
        <f t="shared" si="0"/>
        <v>99.556383327065163</v>
      </c>
      <c r="F129" s="3">
        <v>113551010</v>
      </c>
      <c r="G129" s="2">
        <f t="shared" si="1"/>
        <v>84.985796533613239</v>
      </c>
      <c r="H129" s="3">
        <v>55890163</v>
      </c>
      <c r="I129" s="3">
        <v>1860774661</v>
      </c>
      <c r="J129" s="3">
        <v>405628355</v>
      </c>
      <c r="K129" s="3">
        <v>169350232</v>
      </c>
    </row>
    <row r="130" spans="1:11" ht="15.75" customHeight="1">
      <c r="A130" s="2">
        <v>1</v>
      </c>
      <c r="B130" s="2" t="s">
        <v>139</v>
      </c>
      <c r="C130" s="3">
        <v>138971272</v>
      </c>
      <c r="D130" s="3">
        <v>138294957</v>
      </c>
      <c r="E130" s="2">
        <f t="shared" si="0"/>
        <v>99.513341865360488</v>
      </c>
      <c r="F130" s="3">
        <v>118998891</v>
      </c>
      <c r="G130" s="2">
        <f t="shared" si="1"/>
        <v>85.628410309146489</v>
      </c>
      <c r="H130" s="3">
        <v>58264048</v>
      </c>
      <c r="I130" s="3">
        <v>2023273285</v>
      </c>
      <c r="J130" s="3">
        <v>423213593</v>
      </c>
      <c r="K130" s="3">
        <v>175393990</v>
      </c>
    </row>
    <row r="131" spans="1:11" ht="15.75" customHeight="1">
      <c r="A131" s="2">
        <v>1</v>
      </c>
      <c r="B131" s="2" t="s">
        <v>140</v>
      </c>
      <c r="C131" s="3">
        <v>111920240</v>
      </c>
      <c r="D131" s="3">
        <v>111489484</v>
      </c>
      <c r="E131" s="2">
        <f t="shared" si="0"/>
        <v>99.615122340695478</v>
      </c>
      <c r="F131" s="3">
        <v>96692295</v>
      </c>
      <c r="G131" s="2">
        <f t="shared" si="1"/>
        <v>86.393931070912643</v>
      </c>
      <c r="H131" s="3">
        <v>53302755</v>
      </c>
      <c r="I131" s="3">
        <v>2031083905</v>
      </c>
      <c r="J131" s="3">
        <v>394728376</v>
      </c>
      <c r="K131" s="3">
        <v>156556211</v>
      </c>
    </row>
    <row r="132" spans="1:11" ht="15.75" customHeight="1">
      <c r="A132" s="2">
        <v>1</v>
      </c>
      <c r="B132" s="2" t="s">
        <v>141</v>
      </c>
      <c r="C132" s="3">
        <v>120644194</v>
      </c>
      <c r="D132" s="3">
        <v>120086316</v>
      </c>
      <c r="E132" s="2">
        <f t="shared" si="0"/>
        <v>99.537584046522781</v>
      </c>
      <c r="F132" s="3">
        <v>104326739</v>
      </c>
      <c r="G132" s="2">
        <f t="shared" si="1"/>
        <v>86.47472832385121</v>
      </c>
      <c r="H132" s="3">
        <v>55611510</v>
      </c>
      <c r="I132" s="3">
        <v>2091138035</v>
      </c>
      <c r="J132" s="3">
        <v>405805986</v>
      </c>
      <c r="K132" s="3">
        <v>162899579</v>
      </c>
    </row>
    <row r="133" spans="1:11" ht="15.75" customHeight="1">
      <c r="A133" s="2">
        <v>1</v>
      </c>
      <c r="B133" s="2" t="s">
        <v>142</v>
      </c>
      <c r="C133" s="3">
        <v>96334132</v>
      </c>
      <c r="D133" s="3">
        <v>95867058</v>
      </c>
      <c r="E133" s="2">
        <f t="shared" si="0"/>
        <v>99.515152116593526</v>
      </c>
      <c r="F133" s="3">
        <v>82516339</v>
      </c>
      <c r="G133" s="2">
        <f t="shared" si="1"/>
        <v>85.656389160178449</v>
      </c>
      <c r="H133" s="3">
        <v>44402433</v>
      </c>
      <c r="I133" s="3">
        <v>1791419192</v>
      </c>
      <c r="J133" s="3">
        <v>323269792</v>
      </c>
      <c r="K133" s="3">
        <v>125713190</v>
      </c>
    </row>
    <row r="134" spans="1:11" ht="15.75" customHeight="1">
      <c r="A134" s="2">
        <v>1</v>
      </c>
      <c r="B134" s="2" t="s">
        <v>143</v>
      </c>
      <c r="C134" s="3">
        <v>129077634</v>
      </c>
      <c r="D134" s="3">
        <v>128572502</v>
      </c>
      <c r="E134" s="2">
        <f t="shared" si="0"/>
        <v>99.608660319881608</v>
      </c>
      <c r="F134" s="3">
        <v>111311278</v>
      </c>
      <c r="G134" s="2">
        <f t="shared" si="1"/>
        <v>86.23591442650708</v>
      </c>
      <c r="H134" s="3">
        <v>57533749</v>
      </c>
      <c r="I134" s="3">
        <v>2035190873</v>
      </c>
      <c r="J134" s="3">
        <v>420197208</v>
      </c>
      <c r="K134" s="3">
        <v>171569571</v>
      </c>
    </row>
    <row r="135" spans="1:11" ht="15.75" customHeight="1">
      <c r="A135" s="2">
        <v>1</v>
      </c>
      <c r="B135" s="2" t="s">
        <v>144</v>
      </c>
      <c r="C135" s="3">
        <v>97280298</v>
      </c>
      <c r="D135" s="3">
        <v>96822198</v>
      </c>
      <c r="E135" s="2">
        <f t="shared" si="0"/>
        <v>99.529092725435518</v>
      </c>
      <c r="F135" s="3">
        <v>83684728</v>
      </c>
      <c r="G135" s="2">
        <f t="shared" si="1"/>
        <v>86.024333519208582</v>
      </c>
      <c r="H135" s="3">
        <v>47469835</v>
      </c>
      <c r="I135" s="3">
        <v>1911287034</v>
      </c>
      <c r="J135" s="3">
        <v>346883939</v>
      </c>
      <c r="K135" s="3">
        <v>134612933</v>
      </c>
    </row>
    <row r="136" spans="1:11" ht="15.75" customHeight="1">
      <c r="A136" s="2">
        <v>1</v>
      </c>
      <c r="B136" s="2" t="s">
        <v>145</v>
      </c>
      <c r="C136" s="3">
        <v>99513548</v>
      </c>
      <c r="D136" s="3">
        <v>99104467</v>
      </c>
      <c r="E136" s="2">
        <f t="shared" si="0"/>
        <v>99.588919289662954</v>
      </c>
      <c r="F136" s="3">
        <v>86002796</v>
      </c>
      <c r="G136" s="2">
        <f t="shared" si="1"/>
        <v>86.423203401410234</v>
      </c>
      <c r="H136" s="3">
        <v>46420856</v>
      </c>
      <c r="I136" s="3">
        <v>1836494341</v>
      </c>
      <c r="J136" s="3">
        <v>339844865</v>
      </c>
      <c r="K136" s="3">
        <v>133209110</v>
      </c>
    </row>
    <row r="137" spans="1:11" ht="15.75" customHeight="1">
      <c r="A137" s="2">
        <v>2</v>
      </c>
      <c r="B137" s="2" t="s">
        <v>146</v>
      </c>
      <c r="C137" s="3">
        <v>106705926</v>
      </c>
      <c r="D137" s="3">
        <v>106198703</v>
      </c>
      <c r="E137" s="2">
        <f t="shared" si="0"/>
        <v>99.524653391790068</v>
      </c>
      <c r="F137" s="3">
        <v>91776939</v>
      </c>
      <c r="G137" s="2">
        <f t="shared" si="1"/>
        <v>86.009224080019692</v>
      </c>
      <c r="H137" s="3">
        <v>48124024</v>
      </c>
      <c r="I137" s="3">
        <v>1856560563</v>
      </c>
      <c r="J137" s="3">
        <v>349663734</v>
      </c>
      <c r="K137" s="3">
        <v>139179397</v>
      </c>
    </row>
    <row r="138" spans="1:11" ht="15.75" customHeight="1">
      <c r="A138" s="2">
        <v>1</v>
      </c>
      <c r="B138" s="2" t="s">
        <v>147</v>
      </c>
      <c r="C138" s="3">
        <v>136007268</v>
      </c>
      <c r="D138" s="3">
        <v>135369056</v>
      </c>
      <c r="E138" s="2">
        <f t="shared" si="0"/>
        <v>99.530751547777569</v>
      </c>
      <c r="F138" s="3">
        <v>117698035</v>
      </c>
      <c r="G138" s="2">
        <f t="shared" si="1"/>
        <v>86.538048099017772</v>
      </c>
      <c r="H138" s="3">
        <v>61720285</v>
      </c>
      <c r="I138" s="3">
        <v>2101583393</v>
      </c>
      <c r="J138" s="3">
        <v>457059500</v>
      </c>
      <c r="K138" s="3">
        <v>189323272</v>
      </c>
    </row>
    <row r="139" spans="1:11" ht="15.75" customHeight="1">
      <c r="A139" s="2">
        <v>1</v>
      </c>
      <c r="B139" s="2" t="s">
        <v>148</v>
      </c>
      <c r="C139" s="3">
        <v>156020642</v>
      </c>
      <c r="D139" s="3">
        <v>155374294</v>
      </c>
      <c r="E139" s="2">
        <f t="shared" si="0"/>
        <v>99.585729175502308</v>
      </c>
      <c r="F139" s="3">
        <v>134506493</v>
      </c>
      <c r="G139" s="2">
        <f t="shared" si="1"/>
        <v>86.210703452944387</v>
      </c>
      <c r="H139" s="3">
        <v>65800148</v>
      </c>
      <c r="I139" s="3">
        <v>2159268723</v>
      </c>
      <c r="J139" s="3">
        <v>485679581</v>
      </c>
      <c r="K139" s="3">
        <v>203876913</v>
      </c>
    </row>
    <row r="140" spans="1:11" ht="15.75" customHeight="1">
      <c r="A140" s="2">
        <v>1</v>
      </c>
      <c r="B140" s="2" t="s">
        <v>149</v>
      </c>
      <c r="C140" s="3">
        <v>108110938</v>
      </c>
      <c r="D140" s="3">
        <v>107656133</v>
      </c>
      <c r="E140" s="2">
        <f t="shared" si="0"/>
        <v>99.579316387024591</v>
      </c>
      <c r="F140" s="3">
        <v>93483690</v>
      </c>
      <c r="G140" s="2">
        <f t="shared" si="1"/>
        <v>86.470149764124699</v>
      </c>
      <c r="H140" s="3">
        <v>50647039</v>
      </c>
      <c r="I140" s="3">
        <v>1983239093</v>
      </c>
      <c r="J140" s="3">
        <v>374347895</v>
      </c>
      <c r="K140" s="3">
        <v>146246160</v>
      </c>
    </row>
    <row r="141" spans="1:11" ht="15.75" customHeight="1">
      <c r="A141" s="2">
        <v>1</v>
      </c>
      <c r="B141" s="2" t="s">
        <v>150</v>
      </c>
      <c r="C141" s="3">
        <v>99868050</v>
      </c>
      <c r="D141" s="3">
        <v>99471128</v>
      </c>
      <c r="E141" s="2">
        <f t="shared" si="0"/>
        <v>99.602553569434875</v>
      </c>
      <c r="F141" s="3">
        <v>85637223</v>
      </c>
      <c r="G141" s="2">
        <f t="shared" si="1"/>
        <v>85.750370614025201</v>
      </c>
      <c r="H141" s="3">
        <v>42899814</v>
      </c>
      <c r="I141" s="3">
        <v>1763004365</v>
      </c>
      <c r="J141" s="3">
        <v>311979435</v>
      </c>
      <c r="K141" s="3">
        <v>118602659</v>
      </c>
    </row>
    <row r="142" spans="1:11" ht="15.75" customHeight="1">
      <c r="A142" s="2">
        <v>1</v>
      </c>
      <c r="B142" s="2" t="s">
        <v>151</v>
      </c>
      <c r="C142" s="3">
        <v>123769008</v>
      </c>
      <c r="D142" s="3">
        <v>123208370</v>
      </c>
      <c r="E142" s="2">
        <f t="shared" si="0"/>
        <v>99.547028768300379</v>
      </c>
      <c r="F142" s="3">
        <v>106147005</v>
      </c>
      <c r="G142" s="2">
        <f t="shared" si="1"/>
        <v>85.762184504217728</v>
      </c>
      <c r="H142" s="3">
        <v>53339155</v>
      </c>
      <c r="I142" s="3">
        <v>2029517782</v>
      </c>
      <c r="J142" s="3">
        <v>393763410</v>
      </c>
      <c r="K142" s="3">
        <v>154239307</v>
      </c>
    </row>
    <row r="143" spans="1:11" ht="15.75" customHeight="1">
      <c r="A143" s="2">
        <v>1</v>
      </c>
      <c r="B143" s="2" t="s">
        <v>152</v>
      </c>
      <c r="C143" s="3">
        <v>125476914</v>
      </c>
      <c r="D143" s="3">
        <v>124995019</v>
      </c>
      <c r="E143" s="2">
        <f t="shared" si="0"/>
        <v>99.615949273346018</v>
      </c>
      <c r="F143" s="3">
        <v>107239303</v>
      </c>
      <c r="G143" s="2">
        <f t="shared" si="1"/>
        <v>85.465365365934957</v>
      </c>
      <c r="H143" s="3">
        <v>57763534</v>
      </c>
      <c r="I143" s="3">
        <v>2099148263</v>
      </c>
      <c r="J143" s="3">
        <v>423196529</v>
      </c>
      <c r="K143" s="3">
        <v>170174065</v>
      </c>
    </row>
    <row r="144" spans="1:11" ht="15.75" customHeight="1">
      <c r="A144" s="2">
        <v>1</v>
      </c>
      <c r="B144" s="2" t="s">
        <v>153</v>
      </c>
      <c r="C144" s="3">
        <v>105914932</v>
      </c>
      <c r="D144" s="3">
        <v>105372752</v>
      </c>
      <c r="E144" s="2">
        <f t="shared" si="0"/>
        <v>99.488098618615922</v>
      </c>
      <c r="F144" s="3">
        <v>92418433</v>
      </c>
      <c r="G144" s="2">
        <f t="shared" si="1"/>
        <v>87.257227337879044</v>
      </c>
      <c r="H144" s="3">
        <v>49399201</v>
      </c>
      <c r="I144" s="3">
        <v>1975474605</v>
      </c>
      <c r="J144" s="3">
        <v>371101585</v>
      </c>
      <c r="K144" s="3">
        <v>142406894</v>
      </c>
    </row>
    <row r="145" spans="1:11" ht="15.75" customHeight="1">
      <c r="A145" s="2">
        <v>2</v>
      </c>
      <c r="B145" s="2" t="s">
        <v>154</v>
      </c>
      <c r="C145" s="3">
        <v>140358794</v>
      </c>
      <c r="D145" s="3">
        <v>139796166</v>
      </c>
      <c r="E145" s="2">
        <f t="shared" si="0"/>
        <v>99.599150160837098</v>
      </c>
      <c r="F145" s="3">
        <v>119425595</v>
      </c>
      <c r="G145" s="2">
        <f t="shared" si="1"/>
        <v>85.085936973781642</v>
      </c>
      <c r="H145" s="3">
        <v>59966103</v>
      </c>
      <c r="I145" s="3">
        <v>2082660033</v>
      </c>
      <c r="J145" s="3">
        <v>441342098</v>
      </c>
      <c r="K145" s="3">
        <v>180652371</v>
      </c>
    </row>
    <row r="146" spans="1:11" ht="15.75" customHeight="1">
      <c r="A146" s="2">
        <v>1</v>
      </c>
      <c r="B146" s="2" t="s">
        <v>155</v>
      </c>
      <c r="C146" s="3">
        <v>104735690</v>
      </c>
      <c r="D146" s="3">
        <v>104317291</v>
      </c>
      <c r="E146" s="2">
        <f t="shared" si="0"/>
        <v>99.600519173550111</v>
      </c>
      <c r="F146" s="3">
        <v>90224286</v>
      </c>
      <c r="G146" s="2">
        <f t="shared" si="1"/>
        <v>86.144738245387032</v>
      </c>
      <c r="H146" s="3">
        <v>55088521</v>
      </c>
      <c r="I146" s="3">
        <v>2148932112</v>
      </c>
      <c r="J146" s="3">
        <v>395785975</v>
      </c>
      <c r="K146" s="3">
        <v>158244307</v>
      </c>
    </row>
    <row r="147" spans="1:11" ht="15.75" customHeight="1">
      <c r="A147" s="2">
        <v>1</v>
      </c>
      <c r="B147" s="2" t="s">
        <v>156</v>
      </c>
      <c r="C147" s="3">
        <v>127843752</v>
      </c>
      <c r="D147" s="3">
        <v>127306750</v>
      </c>
      <c r="E147" s="2">
        <f t="shared" si="0"/>
        <v>99.5799544431393</v>
      </c>
      <c r="F147" s="3">
        <v>108174313</v>
      </c>
      <c r="G147" s="2">
        <f t="shared" si="1"/>
        <v>84.614469856923463</v>
      </c>
      <c r="H147" s="3">
        <v>64261943</v>
      </c>
      <c r="I147" s="3">
        <v>2297354505</v>
      </c>
      <c r="J147" s="3">
        <v>458371812</v>
      </c>
      <c r="K147" s="3">
        <v>190082332</v>
      </c>
    </row>
    <row r="148" spans="1:11" ht="15.75" customHeight="1">
      <c r="A148" s="2">
        <v>1</v>
      </c>
      <c r="B148" s="2" t="s">
        <v>157</v>
      </c>
      <c r="C148" s="3">
        <v>120679994</v>
      </c>
      <c r="D148" s="3">
        <v>120038955</v>
      </c>
      <c r="E148" s="2">
        <f t="shared" si="0"/>
        <v>99.468810878462591</v>
      </c>
      <c r="F148" s="3">
        <v>104938754</v>
      </c>
      <c r="G148" s="2">
        <f t="shared" si="1"/>
        <v>86.956214134382535</v>
      </c>
      <c r="H148" s="3">
        <v>61169215</v>
      </c>
      <c r="I148" s="3">
        <v>2321736362</v>
      </c>
      <c r="J148" s="3">
        <v>454091994</v>
      </c>
      <c r="K148" s="3">
        <v>181392091</v>
      </c>
    </row>
    <row r="149" spans="1:11" ht="15.75" customHeight="1">
      <c r="A149" s="2">
        <v>2</v>
      </c>
      <c r="B149" s="2" t="s">
        <v>158</v>
      </c>
      <c r="C149" s="3">
        <v>110387784</v>
      </c>
      <c r="D149" s="3">
        <v>109800052</v>
      </c>
      <c r="E149" s="2">
        <f t="shared" si="0"/>
        <v>99.467575144003249</v>
      </c>
      <c r="F149" s="3">
        <v>93780329</v>
      </c>
      <c r="G149" s="2">
        <f t="shared" si="1"/>
        <v>84.955350675397199</v>
      </c>
      <c r="H149" s="3">
        <v>54171404</v>
      </c>
      <c r="I149" s="3">
        <v>2019384196</v>
      </c>
      <c r="J149" s="3">
        <v>400455311</v>
      </c>
      <c r="K149" s="3">
        <v>162287280</v>
      </c>
    </row>
    <row r="150" spans="1:11" ht="15.75" customHeight="1">
      <c r="A150" s="2">
        <v>1</v>
      </c>
      <c r="B150" s="2" t="s">
        <v>159</v>
      </c>
      <c r="C150" s="3">
        <v>131251788</v>
      </c>
      <c r="D150" s="3">
        <v>130650316</v>
      </c>
      <c r="E150" s="2">
        <f t="shared" si="0"/>
        <v>99.541741861832762</v>
      </c>
      <c r="F150" s="3">
        <v>113819567</v>
      </c>
      <c r="G150" s="2">
        <f t="shared" si="1"/>
        <v>86.718488741654326</v>
      </c>
      <c r="H150" s="3">
        <v>64510646</v>
      </c>
      <c r="I150" s="3">
        <v>2295261400</v>
      </c>
      <c r="J150" s="3">
        <v>464104723</v>
      </c>
      <c r="K150" s="3">
        <v>193630882</v>
      </c>
    </row>
    <row r="151" spans="1:11" ht="15.75" customHeight="1">
      <c r="A151" s="2">
        <v>2</v>
      </c>
      <c r="B151" s="2" t="s">
        <v>160</v>
      </c>
      <c r="C151" s="3">
        <v>91892170</v>
      </c>
      <c r="D151" s="3">
        <v>91578031</v>
      </c>
      <c r="E151" s="2">
        <f t="shared" si="0"/>
        <v>99.658143887558651</v>
      </c>
      <c r="F151" s="3">
        <v>78211816</v>
      </c>
      <c r="G151" s="2">
        <f t="shared" si="1"/>
        <v>85.112600997451679</v>
      </c>
      <c r="H151" s="3">
        <v>47943632</v>
      </c>
      <c r="I151" s="3">
        <v>1886953091</v>
      </c>
      <c r="J151" s="3">
        <v>343819532</v>
      </c>
      <c r="K151" s="3">
        <v>137556285</v>
      </c>
    </row>
    <row r="152" spans="1:11" ht="15.75" customHeight="1">
      <c r="B152" s="2" t="s">
        <v>161</v>
      </c>
      <c r="C152" s="3">
        <f t="shared" ref="C152:D152" si="2">AVERAGE(C3:C151)</f>
        <v>124645219.35570469</v>
      </c>
      <c r="D152" s="3">
        <f t="shared" si="2"/>
        <v>123948307.87248322</v>
      </c>
      <c r="E152" s="2">
        <f t="shared" si="0"/>
        <v>99.440883904875108</v>
      </c>
      <c r="F152" s="3">
        <f>AVERAGE(F3:F151)</f>
        <v>107319432.91275167</v>
      </c>
      <c r="G152" s="2">
        <f t="shared" si="1"/>
        <v>86.099919008117126</v>
      </c>
      <c r="H152" s="3">
        <f t="shared" ref="H152:K152" si="3">AVERAGE(H3:H151)</f>
        <v>57114053.020134225</v>
      </c>
      <c r="I152" s="3">
        <f t="shared" si="3"/>
        <v>2041954340.0872483</v>
      </c>
      <c r="J152" s="3">
        <f t="shared" si="3"/>
        <v>419503110.92617452</v>
      </c>
      <c r="K152" s="3">
        <f t="shared" si="3"/>
        <v>171832075.59060404</v>
      </c>
    </row>
    <row r="153" spans="1:11" ht="15.75" customHeight="1">
      <c r="B153" s="2" t="s">
        <v>162</v>
      </c>
      <c r="C153" s="3">
        <f t="shared" ref="C153:D153" si="4">STDEV(C3:C151)</f>
        <v>24013676.613743335</v>
      </c>
      <c r="D153" s="3">
        <f t="shared" si="4"/>
        <v>24001902.661041934</v>
      </c>
      <c r="E153" s="2">
        <f t="shared" si="0"/>
        <v>99.950969804037996</v>
      </c>
      <c r="F153" s="3">
        <f>STDEV(F3:F151)</f>
        <v>20715887.578921877</v>
      </c>
      <c r="G153" s="2">
        <f t="shared" si="1"/>
        <v>86.267038205494558</v>
      </c>
      <c r="H153" s="3">
        <f t="shared" ref="H153:K153" si="5">STDEV(H3:H151)</f>
        <v>8692125.6109649409</v>
      </c>
      <c r="I153" s="3">
        <f t="shared" si="5"/>
        <v>190392682.59655887</v>
      </c>
      <c r="J153" s="3">
        <f t="shared" si="5"/>
        <v>64487250.989198036</v>
      </c>
      <c r="K153" s="3">
        <f t="shared" si="5"/>
        <v>31541277.049390279</v>
      </c>
    </row>
    <row r="154" spans="1:11" ht="15.75" customHeight="1"/>
    <row r="155" spans="1:11" ht="15.75" customHeight="1"/>
    <row r="156" spans="1:11" ht="15.75" customHeight="1"/>
    <row r="157" spans="1:11" ht="15.75" customHeight="1"/>
    <row r="158" spans="1:11" ht="15.75" customHeight="1"/>
    <row r="159" spans="1:11" ht="15.75" customHeight="1"/>
    <row r="160" spans="1:11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F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1000"/>
  <sheetViews>
    <sheetView workbookViewId="0"/>
  </sheetViews>
  <sheetFormatPr baseColWidth="10" defaultColWidth="11.28515625" defaultRowHeight="15" customHeight="1"/>
  <cols>
    <col min="1" max="27" width="10.5703125" customWidth="1"/>
    <col min="28" max="28" width="11.28515625" customWidth="1"/>
    <col min="29" max="29" width="12" customWidth="1"/>
    <col min="30" max="32" width="10.5703125" customWidth="1"/>
    <col min="33" max="33" width="11.140625" customWidth="1"/>
    <col min="34" max="34" width="14.7109375" customWidth="1"/>
    <col min="35" max="36" width="10.5703125" customWidth="1"/>
  </cols>
  <sheetData>
    <row r="1" spans="1:36" ht="15.75" customHeight="1">
      <c r="A1" s="4" t="s">
        <v>163</v>
      </c>
    </row>
    <row r="2" spans="1:36" ht="15.75" customHeight="1">
      <c r="A2" s="2" t="s">
        <v>164</v>
      </c>
      <c r="B2" s="2" t="s">
        <v>165</v>
      </c>
      <c r="C2" s="2" t="s">
        <v>166</v>
      </c>
      <c r="D2" s="2" t="s">
        <v>167</v>
      </c>
      <c r="E2" s="2" t="s">
        <v>168</v>
      </c>
      <c r="F2" s="2" t="s">
        <v>169</v>
      </c>
      <c r="G2" s="2" t="s">
        <v>170</v>
      </c>
      <c r="H2" s="2" t="s">
        <v>171</v>
      </c>
      <c r="I2" s="2" t="s">
        <v>172</v>
      </c>
      <c r="J2" s="2" t="s">
        <v>173</v>
      </c>
      <c r="K2" s="2" t="s">
        <v>174</v>
      </c>
      <c r="L2" s="2" t="s">
        <v>175</v>
      </c>
      <c r="M2" s="2" t="s">
        <v>176</v>
      </c>
      <c r="N2" s="2" t="s">
        <v>177</v>
      </c>
      <c r="O2" s="2" t="s">
        <v>178</v>
      </c>
      <c r="P2" s="2" t="s">
        <v>179</v>
      </c>
      <c r="Q2" s="2" t="s">
        <v>180</v>
      </c>
      <c r="R2" s="2" t="s">
        <v>181</v>
      </c>
      <c r="S2" s="2" t="s">
        <v>182</v>
      </c>
      <c r="T2" s="2" t="s">
        <v>183</v>
      </c>
      <c r="U2" s="2" t="s">
        <v>184</v>
      </c>
      <c r="V2" s="2" t="s">
        <v>185</v>
      </c>
      <c r="W2" s="2" t="s">
        <v>186</v>
      </c>
      <c r="X2" s="2" t="s">
        <v>187</v>
      </c>
      <c r="Y2" s="2" t="s">
        <v>188</v>
      </c>
      <c r="Z2" s="2" t="s">
        <v>189</v>
      </c>
      <c r="AA2" s="2" t="s">
        <v>190</v>
      </c>
      <c r="AB2" s="2" t="s">
        <v>191</v>
      </c>
      <c r="AC2" s="2" t="s">
        <v>192</v>
      </c>
      <c r="AD2" s="2" t="s">
        <v>193</v>
      </c>
      <c r="AE2" s="2" t="s">
        <v>194</v>
      </c>
      <c r="AF2" s="2" t="s">
        <v>195</v>
      </c>
      <c r="AG2" s="2" t="s">
        <v>196</v>
      </c>
      <c r="AH2" s="2" t="s">
        <v>197</v>
      </c>
      <c r="AI2" s="2" t="s">
        <v>198</v>
      </c>
      <c r="AJ2" s="2" t="s">
        <v>199</v>
      </c>
    </row>
    <row r="3" spans="1:36" ht="15.75" customHeight="1">
      <c r="A3" s="2" t="s">
        <v>12</v>
      </c>
      <c r="B3" s="2">
        <v>0</v>
      </c>
      <c r="C3" s="2">
        <v>31735</v>
      </c>
      <c r="D3" s="2">
        <v>25257</v>
      </c>
      <c r="E3" s="2">
        <v>5070</v>
      </c>
      <c r="F3" s="2">
        <v>27107</v>
      </c>
      <c r="G3" s="2">
        <v>37340</v>
      </c>
      <c r="H3" s="2">
        <v>5406</v>
      </c>
      <c r="I3" s="2">
        <v>28477</v>
      </c>
      <c r="J3" s="2">
        <v>75618</v>
      </c>
      <c r="K3" s="2">
        <v>4712</v>
      </c>
      <c r="L3" s="2">
        <v>23615</v>
      </c>
      <c r="M3" s="2">
        <v>7325</v>
      </c>
      <c r="N3" s="2">
        <v>3145</v>
      </c>
      <c r="O3" s="2">
        <v>19560</v>
      </c>
      <c r="P3" s="2">
        <v>52340</v>
      </c>
      <c r="Q3" s="2">
        <v>3914</v>
      </c>
      <c r="R3" s="2">
        <v>34346</v>
      </c>
      <c r="S3" s="2">
        <v>40543</v>
      </c>
      <c r="T3" s="2">
        <v>3136</v>
      </c>
      <c r="U3" s="2">
        <v>39105</v>
      </c>
      <c r="V3" s="2">
        <v>33787</v>
      </c>
      <c r="W3" s="2">
        <v>6147</v>
      </c>
      <c r="X3" s="2">
        <v>5882</v>
      </c>
      <c r="Y3" s="2">
        <f t="shared" ref="Y3:AA3" si="0">SUM(C3,F3,I3,L3,O3,R3,U3)</f>
        <v>203945</v>
      </c>
      <c r="Z3" s="2">
        <f t="shared" si="0"/>
        <v>272210</v>
      </c>
      <c r="AA3" s="2">
        <f t="shared" si="0"/>
        <v>31530</v>
      </c>
      <c r="AB3" s="2">
        <v>513567</v>
      </c>
      <c r="AC3" s="2">
        <v>672422</v>
      </c>
      <c r="AD3" s="2">
        <v>1185989</v>
      </c>
      <c r="AE3" s="2">
        <v>497898</v>
      </c>
      <c r="AF3" s="2">
        <v>15669</v>
      </c>
      <c r="AG3" s="2">
        <v>7507</v>
      </c>
      <c r="AH3" s="2">
        <v>8162</v>
      </c>
      <c r="AI3" s="2">
        <v>7937</v>
      </c>
      <c r="AJ3" s="2">
        <v>225</v>
      </c>
    </row>
    <row r="4" spans="1:36" ht="15.75" customHeight="1">
      <c r="A4" s="2" t="s">
        <v>13</v>
      </c>
      <c r="B4" s="2">
        <v>3</v>
      </c>
      <c r="C4" s="2">
        <v>54390</v>
      </c>
      <c r="D4" s="2">
        <v>43553</v>
      </c>
      <c r="E4" s="2">
        <v>7841</v>
      </c>
      <c r="F4" s="2">
        <v>82343</v>
      </c>
      <c r="G4" s="2">
        <v>65252</v>
      </c>
      <c r="H4" s="2">
        <v>9207</v>
      </c>
      <c r="I4" s="2">
        <v>42287</v>
      </c>
      <c r="J4" s="2">
        <v>104335</v>
      </c>
      <c r="K4" s="2">
        <v>8159</v>
      </c>
      <c r="L4" s="2">
        <v>38726</v>
      </c>
      <c r="M4" s="2">
        <v>11463</v>
      </c>
      <c r="N4" s="2">
        <v>4238</v>
      </c>
      <c r="O4" s="2">
        <v>44975</v>
      </c>
      <c r="P4" s="2">
        <v>68268</v>
      </c>
      <c r="Q4" s="2">
        <v>5738</v>
      </c>
      <c r="R4" s="2">
        <v>43899</v>
      </c>
      <c r="S4" s="2">
        <v>76657</v>
      </c>
      <c r="T4" s="2">
        <v>6651</v>
      </c>
      <c r="U4" s="2">
        <v>53061</v>
      </c>
      <c r="V4" s="2">
        <v>50934</v>
      </c>
      <c r="W4" s="2">
        <v>7788</v>
      </c>
      <c r="X4" s="2">
        <v>9662</v>
      </c>
      <c r="Y4" s="2">
        <f t="shared" ref="Y4:AA4" si="1">SUM(C4,F4,I4,L4,O4,R4,U4)</f>
        <v>359681</v>
      </c>
      <c r="Z4" s="2">
        <f t="shared" si="1"/>
        <v>420462</v>
      </c>
      <c r="AA4" s="2">
        <f t="shared" si="1"/>
        <v>49622</v>
      </c>
      <c r="AB4" s="2">
        <v>839430</v>
      </c>
      <c r="AC4" s="2">
        <v>282596</v>
      </c>
      <c r="AD4" s="2">
        <v>1122026</v>
      </c>
      <c r="AE4" s="2">
        <v>812361</v>
      </c>
      <c r="AF4" s="2">
        <v>27069</v>
      </c>
      <c r="AG4" s="2">
        <v>13332</v>
      </c>
      <c r="AH4" s="2">
        <v>13737</v>
      </c>
      <c r="AI4" s="2">
        <v>13365</v>
      </c>
      <c r="AJ4" s="2">
        <v>372</v>
      </c>
    </row>
    <row r="5" spans="1:36" ht="15.75" customHeight="1">
      <c r="A5" s="2" t="s">
        <v>14</v>
      </c>
      <c r="B5" s="2">
        <v>0</v>
      </c>
      <c r="C5" s="2">
        <v>54071</v>
      </c>
      <c r="D5" s="2">
        <v>57855</v>
      </c>
      <c r="E5" s="2">
        <v>12640</v>
      </c>
      <c r="F5" s="2">
        <v>75705</v>
      </c>
      <c r="G5" s="2">
        <v>64927</v>
      </c>
      <c r="H5" s="2">
        <v>9543</v>
      </c>
      <c r="I5" s="2">
        <v>41453</v>
      </c>
      <c r="J5" s="2">
        <v>103130</v>
      </c>
      <c r="K5" s="2">
        <v>8787</v>
      </c>
      <c r="L5" s="2">
        <v>40114</v>
      </c>
      <c r="M5" s="2">
        <v>15822</v>
      </c>
      <c r="N5" s="2">
        <v>4237</v>
      </c>
      <c r="O5" s="2">
        <v>42875</v>
      </c>
      <c r="P5" s="2">
        <v>64988</v>
      </c>
      <c r="Q5" s="2">
        <v>7016</v>
      </c>
      <c r="R5" s="2">
        <v>48755</v>
      </c>
      <c r="S5" s="2">
        <v>78761</v>
      </c>
      <c r="T5" s="2">
        <v>6907</v>
      </c>
      <c r="U5" s="2">
        <v>64901</v>
      </c>
      <c r="V5" s="2">
        <v>51303</v>
      </c>
      <c r="W5" s="2">
        <v>9181</v>
      </c>
      <c r="X5" s="2">
        <v>10547</v>
      </c>
      <c r="Y5" s="2">
        <f t="shared" ref="Y5:AA5" si="2">SUM(C5,F5,I5,L5,O5,R5,U5)</f>
        <v>367874</v>
      </c>
      <c r="Z5" s="2">
        <f t="shared" si="2"/>
        <v>436786</v>
      </c>
      <c r="AA5" s="2">
        <f t="shared" si="2"/>
        <v>58311</v>
      </c>
      <c r="AB5" s="2">
        <v>873518</v>
      </c>
      <c r="AC5" s="2">
        <v>297085</v>
      </c>
      <c r="AD5" s="2">
        <v>1170603</v>
      </c>
      <c r="AE5" s="2">
        <v>846151</v>
      </c>
      <c r="AF5" s="2">
        <v>27367</v>
      </c>
      <c r="AG5" s="2">
        <v>13483</v>
      </c>
      <c r="AH5" s="2">
        <v>13884</v>
      </c>
      <c r="AI5" s="2">
        <v>13510</v>
      </c>
      <c r="AJ5" s="2">
        <v>374</v>
      </c>
    </row>
    <row r="6" spans="1:36" ht="15.75" customHeight="1">
      <c r="A6" s="2" t="s">
        <v>15</v>
      </c>
      <c r="B6" s="2">
        <v>0</v>
      </c>
      <c r="C6" s="2">
        <v>57971</v>
      </c>
      <c r="D6" s="2">
        <v>53027</v>
      </c>
      <c r="E6" s="2">
        <v>7747</v>
      </c>
      <c r="F6" s="2">
        <v>39312</v>
      </c>
      <c r="G6" s="2">
        <v>71780</v>
      </c>
      <c r="H6" s="2">
        <v>10719</v>
      </c>
      <c r="I6" s="2">
        <v>41106</v>
      </c>
      <c r="J6" s="2">
        <v>104923</v>
      </c>
      <c r="K6" s="2">
        <v>11017</v>
      </c>
      <c r="L6" s="2">
        <v>31295</v>
      </c>
      <c r="M6" s="2">
        <v>18694</v>
      </c>
      <c r="N6" s="2">
        <v>3339</v>
      </c>
      <c r="O6" s="2">
        <v>38611</v>
      </c>
      <c r="P6" s="2">
        <v>44282</v>
      </c>
      <c r="Q6" s="2">
        <v>5369</v>
      </c>
      <c r="R6" s="2">
        <v>15656</v>
      </c>
      <c r="S6" s="2">
        <v>83735</v>
      </c>
      <c r="T6" s="2">
        <v>7598</v>
      </c>
      <c r="U6" s="2">
        <v>63893</v>
      </c>
      <c r="V6" s="2">
        <v>36085</v>
      </c>
      <c r="W6" s="2">
        <v>6772</v>
      </c>
      <c r="X6" s="2">
        <v>7911</v>
      </c>
      <c r="Y6" s="2">
        <f t="shared" ref="Y6:AA6" si="3">SUM(C6,F6,I6,L6,O6,R6,U6)</f>
        <v>287844</v>
      </c>
      <c r="Z6" s="2">
        <f t="shared" si="3"/>
        <v>412526</v>
      </c>
      <c r="AA6" s="2">
        <f t="shared" si="3"/>
        <v>52561</v>
      </c>
      <c r="AB6" s="2">
        <v>760842</v>
      </c>
      <c r="AC6" s="2">
        <v>907259</v>
      </c>
      <c r="AD6" s="2">
        <v>1668101</v>
      </c>
      <c r="AE6" s="2">
        <v>739981</v>
      </c>
      <c r="AF6" s="2">
        <v>20861</v>
      </c>
      <c r="AG6" s="2">
        <v>10135</v>
      </c>
      <c r="AH6" s="2">
        <v>10726</v>
      </c>
      <c r="AI6" s="2">
        <v>10461</v>
      </c>
      <c r="AJ6" s="2">
        <v>265</v>
      </c>
    </row>
    <row r="7" spans="1:36" ht="15.75" customHeight="1">
      <c r="A7" s="2" t="s">
        <v>16</v>
      </c>
      <c r="B7" s="2">
        <v>1</v>
      </c>
      <c r="C7" s="2">
        <v>47126</v>
      </c>
      <c r="D7" s="2">
        <v>40346</v>
      </c>
      <c r="E7" s="2">
        <v>9988</v>
      </c>
      <c r="F7" s="2">
        <v>33542</v>
      </c>
      <c r="G7" s="2">
        <v>77592</v>
      </c>
      <c r="H7" s="2">
        <v>15288</v>
      </c>
      <c r="I7" s="2">
        <v>39710</v>
      </c>
      <c r="J7" s="2">
        <v>105111</v>
      </c>
      <c r="K7" s="2">
        <v>7158</v>
      </c>
      <c r="L7" s="2">
        <v>43487</v>
      </c>
      <c r="M7" s="2">
        <v>10403</v>
      </c>
      <c r="N7" s="2">
        <v>3855</v>
      </c>
      <c r="O7" s="2">
        <v>36749</v>
      </c>
      <c r="P7" s="2">
        <v>66861</v>
      </c>
      <c r="Q7" s="2">
        <v>5300</v>
      </c>
      <c r="R7" s="2">
        <v>39577</v>
      </c>
      <c r="S7" s="2">
        <v>68144</v>
      </c>
      <c r="T7" s="2">
        <v>6096</v>
      </c>
      <c r="U7" s="2">
        <v>58912</v>
      </c>
      <c r="V7" s="2">
        <v>44266</v>
      </c>
      <c r="W7" s="2">
        <v>6966</v>
      </c>
      <c r="X7" s="2">
        <v>9125</v>
      </c>
      <c r="Y7" s="2">
        <f t="shared" ref="Y7:AA7" si="4">SUM(C7,F7,I7,L7,O7,R7,U7)</f>
        <v>299103</v>
      </c>
      <c r="Z7" s="2">
        <f t="shared" si="4"/>
        <v>412723</v>
      </c>
      <c r="AA7" s="2">
        <f t="shared" si="4"/>
        <v>54651</v>
      </c>
      <c r="AB7" s="2">
        <v>775603</v>
      </c>
      <c r="AC7" s="2">
        <v>296866</v>
      </c>
      <c r="AD7" s="2">
        <v>1072469</v>
      </c>
      <c r="AE7" s="2">
        <v>748138</v>
      </c>
      <c r="AF7" s="2">
        <v>27465</v>
      </c>
      <c r="AG7" s="2">
        <v>13724</v>
      </c>
      <c r="AH7" s="2">
        <v>13741</v>
      </c>
      <c r="AI7" s="2">
        <v>13400</v>
      </c>
      <c r="AJ7" s="2">
        <v>341</v>
      </c>
    </row>
    <row r="8" spans="1:36" ht="15.75" customHeight="1">
      <c r="A8" s="2" t="s">
        <v>17</v>
      </c>
      <c r="B8" s="2">
        <v>0</v>
      </c>
      <c r="C8" s="2">
        <v>37385</v>
      </c>
      <c r="D8" s="2">
        <v>28641</v>
      </c>
      <c r="E8" s="2">
        <v>5073</v>
      </c>
      <c r="F8" s="2">
        <v>24636</v>
      </c>
      <c r="G8" s="2">
        <v>34648</v>
      </c>
      <c r="H8" s="2">
        <v>4665</v>
      </c>
      <c r="I8" s="2">
        <v>19490</v>
      </c>
      <c r="J8" s="2">
        <v>77681</v>
      </c>
      <c r="K8" s="2">
        <v>5051</v>
      </c>
      <c r="L8" s="2">
        <v>25088</v>
      </c>
      <c r="M8" s="2">
        <v>8422</v>
      </c>
      <c r="N8" s="2">
        <v>3112</v>
      </c>
      <c r="O8" s="2">
        <v>27113</v>
      </c>
      <c r="P8" s="2">
        <v>37612</v>
      </c>
      <c r="Q8" s="2">
        <v>4085</v>
      </c>
      <c r="R8" s="2">
        <v>30249</v>
      </c>
      <c r="S8" s="2">
        <v>35956</v>
      </c>
      <c r="T8" s="2">
        <v>3966</v>
      </c>
      <c r="U8" s="2">
        <v>29476</v>
      </c>
      <c r="V8" s="2">
        <v>22517</v>
      </c>
      <c r="W8" s="2">
        <v>3518</v>
      </c>
      <c r="X8" s="2">
        <v>5415</v>
      </c>
      <c r="Y8" s="2">
        <f t="shared" ref="Y8:AA8" si="5">SUM(C8,F8,I8,L8,O8,R8,U8)</f>
        <v>193437</v>
      </c>
      <c r="Z8" s="2">
        <f t="shared" si="5"/>
        <v>245477</v>
      </c>
      <c r="AA8" s="2">
        <f t="shared" si="5"/>
        <v>29470</v>
      </c>
      <c r="AB8" s="2">
        <v>473799</v>
      </c>
      <c r="AC8" s="2">
        <v>474669</v>
      </c>
      <c r="AD8" s="2">
        <v>948468</v>
      </c>
      <c r="AE8" s="2">
        <v>459423</v>
      </c>
      <c r="AF8" s="2">
        <v>14376</v>
      </c>
      <c r="AG8" s="2">
        <v>6936</v>
      </c>
      <c r="AH8" s="2">
        <v>7440</v>
      </c>
      <c r="AI8" s="2">
        <v>7217</v>
      </c>
      <c r="AJ8" s="2">
        <v>223</v>
      </c>
    </row>
    <row r="9" spans="1:36" ht="15.75" customHeight="1">
      <c r="A9" s="2" t="s">
        <v>18</v>
      </c>
      <c r="B9" s="2">
        <v>0</v>
      </c>
      <c r="C9" s="2">
        <v>53013</v>
      </c>
      <c r="D9" s="2">
        <v>59064</v>
      </c>
      <c r="E9" s="2">
        <v>9237</v>
      </c>
      <c r="F9" s="2">
        <v>36813</v>
      </c>
      <c r="G9" s="2">
        <v>60670</v>
      </c>
      <c r="H9" s="2">
        <v>8856</v>
      </c>
      <c r="I9" s="2">
        <v>36254</v>
      </c>
      <c r="J9" s="2">
        <v>106730</v>
      </c>
      <c r="K9" s="2">
        <v>8333</v>
      </c>
      <c r="L9" s="2">
        <v>35953</v>
      </c>
      <c r="M9" s="2">
        <v>12165</v>
      </c>
      <c r="N9" s="2">
        <v>4168</v>
      </c>
      <c r="O9" s="2">
        <v>42630</v>
      </c>
      <c r="P9" s="2">
        <v>72787</v>
      </c>
      <c r="Q9" s="2">
        <v>5804</v>
      </c>
      <c r="R9" s="2">
        <v>50117</v>
      </c>
      <c r="S9" s="2">
        <v>73736</v>
      </c>
      <c r="T9" s="2">
        <v>6019</v>
      </c>
      <c r="U9" s="2">
        <v>47535</v>
      </c>
      <c r="V9" s="2">
        <v>51711</v>
      </c>
      <c r="W9" s="2">
        <v>8392</v>
      </c>
      <c r="X9" s="2">
        <v>9830</v>
      </c>
      <c r="Y9" s="2">
        <f t="shared" ref="Y9:AA9" si="6">SUM(C9,F9,I9,L9,O9,R9,U9)</f>
        <v>302315</v>
      </c>
      <c r="Z9" s="2">
        <f t="shared" si="6"/>
        <v>436863</v>
      </c>
      <c r="AA9" s="2">
        <f t="shared" si="6"/>
        <v>50809</v>
      </c>
      <c r="AB9" s="2">
        <v>799817</v>
      </c>
      <c r="AC9" s="2">
        <v>281487</v>
      </c>
      <c r="AD9" s="2">
        <v>1081304</v>
      </c>
      <c r="AE9" s="2">
        <v>775953</v>
      </c>
      <c r="AF9" s="2">
        <v>23864</v>
      </c>
      <c r="AG9" s="2">
        <v>11597</v>
      </c>
      <c r="AH9" s="2">
        <v>12267</v>
      </c>
      <c r="AI9" s="2">
        <v>11935</v>
      </c>
      <c r="AJ9" s="2">
        <v>332</v>
      </c>
    </row>
    <row r="10" spans="1:36" ht="15.75" customHeight="1">
      <c r="A10" s="2" t="s">
        <v>19</v>
      </c>
      <c r="B10" s="2">
        <v>0</v>
      </c>
      <c r="C10" s="2">
        <v>61482</v>
      </c>
      <c r="D10" s="2">
        <v>78105</v>
      </c>
      <c r="E10" s="2">
        <v>17816</v>
      </c>
      <c r="F10" s="2">
        <v>44102</v>
      </c>
      <c r="G10" s="2">
        <v>106260</v>
      </c>
      <c r="H10" s="2">
        <v>11441</v>
      </c>
      <c r="I10" s="2">
        <v>52393</v>
      </c>
      <c r="J10" s="2">
        <v>141849</v>
      </c>
      <c r="K10" s="2">
        <v>9880</v>
      </c>
      <c r="L10" s="2">
        <v>59080</v>
      </c>
      <c r="M10" s="2">
        <v>15609</v>
      </c>
      <c r="N10" s="2">
        <v>5352</v>
      </c>
      <c r="O10" s="2">
        <v>53279</v>
      </c>
      <c r="P10" s="2">
        <v>54590</v>
      </c>
      <c r="Q10" s="2">
        <v>9641</v>
      </c>
      <c r="R10" s="2">
        <v>57559</v>
      </c>
      <c r="S10" s="2">
        <v>91383</v>
      </c>
      <c r="T10" s="2">
        <v>8170</v>
      </c>
      <c r="U10" s="2">
        <v>86672</v>
      </c>
      <c r="V10" s="2">
        <v>63472</v>
      </c>
      <c r="W10" s="2">
        <v>10741</v>
      </c>
      <c r="X10" s="2">
        <v>10995</v>
      </c>
      <c r="Y10" s="2">
        <f t="shared" ref="Y10:AA10" si="7">SUM(C10,F10,I10,L10,O10,R10,U10)</f>
        <v>414567</v>
      </c>
      <c r="Z10" s="2">
        <f t="shared" si="7"/>
        <v>551268</v>
      </c>
      <c r="AA10" s="2">
        <f t="shared" si="7"/>
        <v>73041</v>
      </c>
      <c r="AB10" s="2">
        <v>1049871</v>
      </c>
      <c r="AC10" s="2">
        <v>347385</v>
      </c>
      <c r="AD10" s="2">
        <v>1397256</v>
      </c>
      <c r="AE10" s="2">
        <v>1021853</v>
      </c>
      <c r="AF10" s="2">
        <v>28018</v>
      </c>
      <c r="AG10" s="2">
        <v>13562</v>
      </c>
      <c r="AH10" s="2">
        <v>14456</v>
      </c>
      <c r="AI10" s="2">
        <v>14109</v>
      </c>
      <c r="AJ10" s="2">
        <v>347</v>
      </c>
    </row>
    <row r="11" spans="1:36" ht="15.75" customHeight="1">
      <c r="A11" s="2" t="s">
        <v>20</v>
      </c>
      <c r="B11" s="2">
        <v>0</v>
      </c>
      <c r="C11" s="2">
        <v>48868</v>
      </c>
      <c r="D11" s="2">
        <v>50555</v>
      </c>
      <c r="E11" s="2">
        <v>9433</v>
      </c>
      <c r="F11" s="2">
        <v>40572</v>
      </c>
      <c r="G11" s="2">
        <v>61262</v>
      </c>
      <c r="H11" s="2">
        <v>9456</v>
      </c>
      <c r="I11" s="2">
        <v>32968</v>
      </c>
      <c r="J11" s="2">
        <v>103713</v>
      </c>
      <c r="K11" s="2">
        <v>6299</v>
      </c>
      <c r="L11" s="2">
        <v>36717</v>
      </c>
      <c r="M11" s="2">
        <v>11407</v>
      </c>
      <c r="N11" s="2">
        <v>3304</v>
      </c>
      <c r="O11" s="2">
        <v>38667</v>
      </c>
      <c r="P11" s="2">
        <v>59381</v>
      </c>
      <c r="Q11" s="2">
        <v>5166</v>
      </c>
      <c r="R11" s="2">
        <v>42562</v>
      </c>
      <c r="S11" s="2">
        <v>68997</v>
      </c>
      <c r="T11" s="2">
        <v>5261</v>
      </c>
      <c r="U11" s="2">
        <v>59607</v>
      </c>
      <c r="V11" s="2">
        <v>43904</v>
      </c>
      <c r="W11" s="2">
        <v>8168</v>
      </c>
      <c r="X11" s="2">
        <v>9495</v>
      </c>
      <c r="Y11" s="2">
        <f t="shared" ref="Y11:AA11" si="8">SUM(C11,F11,I11,L11,O11,R11,U11)</f>
        <v>299961</v>
      </c>
      <c r="Z11" s="2">
        <f t="shared" si="8"/>
        <v>399219</v>
      </c>
      <c r="AA11" s="2">
        <f t="shared" si="8"/>
        <v>47087</v>
      </c>
      <c r="AB11" s="2">
        <v>755762</v>
      </c>
      <c r="AC11" s="2">
        <v>286546</v>
      </c>
      <c r="AD11" s="2">
        <v>1042308</v>
      </c>
      <c r="AE11" s="2">
        <v>732973</v>
      </c>
      <c r="AF11" s="2">
        <v>22789</v>
      </c>
      <c r="AG11" s="2">
        <v>11068</v>
      </c>
      <c r="AH11" s="2">
        <v>11721</v>
      </c>
      <c r="AI11" s="2">
        <v>11398</v>
      </c>
      <c r="AJ11" s="2">
        <v>323</v>
      </c>
    </row>
    <row r="12" spans="1:36" ht="15.75" customHeight="1">
      <c r="A12" s="2" t="s">
        <v>21</v>
      </c>
      <c r="B12" s="2">
        <v>0</v>
      </c>
      <c r="C12" s="2">
        <v>30853</v>
      </c>
      <c r="D12" s="2">
        <v>42268</v>
      </c>
      <c r="E12" s="2">
        <v>8743</v>
      </c>
      <c r="F12" s="2">
        <v>63537</v>
      </c>
      <c r="G12" s="2">
        <v>39982</v>
      </c>
      <c r="H12" s="2">
        <v>5053</v>
      </c>
      <c r="I12" s="2">
        <v>27017</v>
      </c>
      <c r="J12" s="2">
        <v>81714</v>
      </c>
      <c r="K12" s="2">
        <v>4337</v>
      </c>
      <c r="L12" s="2">
        <v>24528</v>
      </c>
      <c r="M12" s="2">
        <v>8945</v>
      </c>
      <c r="N12" s="2">
        <v>3143</v>
      </c>
      <c r="O12" s="2">
        <v>32736</v>
      </c>
      <c r="P12" s="2">
        <v>54513</v>
      </c>
      <c r="Q12" s="2">
        <v>4392</v>
      </c>
      <c r="R12" s="2">
        <v>35198</v>
      </c>
      <c r="S12" s="2">
        <v>44723</v>
      </c>
      <c r="T12" s="2">
        <v>3267</v>
      </c>
      <c r="U12" s="2">
        <v>36970</v>
      </c>
      <c r="V12" s="2">
        <v>38427</v>
      </c>
      <c r="W12" s="2">
        <v>7213</v>
      </c>
      <c r="X12" s="2">
        <v>7395</v>
      </c>
      <c r="Y12" s="2">
        <f t="shared" ref="Y12:AA12" si="9">SUM(C12,F12,I12,L12,O12,R12,U12)</f>
        <v>250839</v>
      </c>
      <c r="Z12" s="2">
        <f t="shared" si="9"/>
        <v>310572</v>
      </c>
      <c r="AA12" s="2">
        <f t="shared" si="9"/>
        <v>36148</v>
      </c>
      <c r="AB12" s="2">
        <v>604954</v>
      </c>
      <c r="AC12" s="2">
        <v>311003</v>
      </c>
      <c r="AD12" s="2">
        <v>915957</v>
      </c>
      <c r="AE12" s="2">
        <v>587100</v>
      </c>
      <c r="AF12" s="2">
        <v>17854</v>
      </c>
      <c r="AG12" s="2">
        <v>8720</v>
      </c>
      <c r="AH12" s="2">
        <v>9134</v>
      </c>
      <c r="AI12" s="2">
        <v>8871</v>
      </c>
      <c r="AJ12" s="2">
        <v>263</v>
      </c>
    </row>
    <row r="13" spans="1:36" ht="15.75" customHeight="1">
      <c r="A13" s="2" t="s">
        <v>22</v>
      </c>
      <c r="B13" s="2">
        <v>0</v>
      </c>
      <c r="C13" s="2">
        <v>30434</v>
      </c>
      <c r="D13" s="2">
        <v>26799</v>
      </c>
      <c r="E13" s="2">
        <v>5143</v>
      </c>
      <c r="F13" s="2">
        <v>63114</v>
      </c>
      <c r="G13" s="2">
        <v>33892</v>
      </c>
      <c r="H13" s="2">
        <v>5937</v>
      </c>
      <c r="I13" s="2">
        <v>21560</v>
      </c>
      <c r="J13" s="2">
        <v>65487</v>
      </c>
      <c r="K13" s="2">
        <v>4834</v>
      </c>
      <c r="L13" s="2">
        <v>19408</v>
      </c>
      <c r="M13" s="2">
        <v>8894</v>
      </c>
      <c r="N13" s="2">
        <v>1630</v>
      </c>
      <c r="O13" s="2">
        <v>19248</v>
      </c>
      <c r="P13" s="2">
        <v>23331</v>
      </c>
      <c r="Q13" s="2">
        <v>3807</v>
      </c>
      <c r="R13" s="2">
        <v>14176</v>
      </c>
      <c r="S13" s="2">
        <v>42868</v>
      </c>
      <c r="T13" s="2">
        <v>4119</v>
      </c>
      <c r="U13" s="2">
        <v>33586</v>
      </c>
      <c r="V13" s="2">
        <v>21751</v>
      </c>
      <c r="W13" s="2">
        <v>4220</v>
      </c>
      <c r="X13" s="2">
        <v>5805</v>
      </c>
      <c r="Y13" s="2">
        <f t="shared" ref="Y13:AA13" si="10">SUM(C13,F13,I13,L13,O13,R13,U13)</f>
        <v>201526</v>
      </c>
      <c r="Z13" s="2">
        <f t="shared" si="10"/>
        <v>223022</v>
      </c>
      <c r="AA13" s="2">
        <f t="shared" si="10"/>
        <v>29690</v>
      </c>
      <c r="AB13" s="2">
        <v>460043</v>
      </c>
      <c r="AC13" s="2">
        <v>655960</v>
      </c>
      <c r="AD13" s="2">
        <v>1116003</v>
      </c>
      <c r="AE13" s="2">
        <v>446526</v>
      </c>
      <c r="AF13" s="2">
        <v>13517</v>
      </c>
      <c r="AG13" s="2">
        <v>6623</v>
      </c>
      <c r="AH13" s="2">
        <v>6894</v>
      </c>
      <c r="AI13" s="2">
        <v>6720</v>
      </c>
      <c r="AJ13" s="2">
        <v>174</v>
      </c>
    </row>
    <row r="14" spans="1:36" ht="15.75" customHeight="1">
      <c r="A14" s="2" t="s">
        <v>23</v>
      </c>
      <c r="B14" s="2">
        <v>0</v>
      </c>
      <c r="C14" s="2">
        <v>52486</v>
      </c>
      <c r="D14" s="2">
        <v>57648</v>
      </c>
      <c r="E14" s="2">
        <v>9593</v>
      </c>
      <c r="F14" s="2">
        <v>54370</v>
      </c>
      <c r="G14" s="2">
        <v>62834</v>
      </c>
      <c r="H14" s="2">
        <v>9069</v>
      </c>
      <c r="I14" s="2">
        <v>38030</v>
      </c>
      <c r="J14" s="2">
        <v>107306</v>
      </c>
      <c r="K14" s="2">
        <v>6873</v>
      </c>
      <c r="L14" s="2">
        <v>38131</v>
      </c>
      <c r="M14" s="2">
        <v>12785</v>
      </c>
      <c r="N14" s="2">
        <v>4320</v>
      </c>
      <c r="O14" s="2">
        <v>44182</v>
      </c>
      <c r="P14" s="2">
        <v>69065</v>
      </c>
      <c r="Q14" s="2">
        <v>5983</v>
      </c>
      <c r="R14" s="2">
        <v>51730</v>
      </c>
      <c r="S14" s="2">
        <v>74477</v>
      </c>
      <c r="T14" s="2">
        <v>6235</v>
      </c>
      <c r="U14" s="2">
        <v>89948</v>
      </c>
      <c r="V14" s="2">
        <v>55568</v>
      </c>
      <c r="W14" s="2">
        <v>8428</v>
      </c>
      <c r="X14" s="2">
        <v>10502</v>
      </c>
      <c r="Y14" s="2">
        <f t="shared" ref="Y14:AA14" si="11">SUM(C14,F14,I14,L14,O14,R14,U14)</f>
        <v>368877</v>
      </c>
      <c r="Z14" s="2">
        <f t="shared" si="11"/>
        <v>439683</v>
      </c>
      <c r="AA14" s="2">
        <f t="shared" si="11"/>
        <v>50501</v>
      </c>
      <c r="AB14" s="2">
        <v>869563</v>
      </c>
      <c r="AC14" s="2">
        <v>295483</v>
      </c>
      <c r="AD14" s="2">
        <v>1165046</v>
      </c>
      <c r="AE14" s="2">
        <v>845197</v>
      </c>
      <c r="AF14" s="2">
        <v>24366</v>
      </c>
      <c r="AG14" s="2">
        <v>11866</v>
      </c>
      <c r="AH14" s="2">
        <v>12500</v>
      </c>
      <c r="AI14" s="2">
        <v>12173</v>
      </c>
      <c r="AJ14" s="2">
        <v>327</v>
      </c>
    </row>
    <row r="15" spans="1:36" ht="15.75" customHeight="1">
      <c r="A15" s="2" t="s">
        <v>24</v>
      </c>
      <c r="B15" s="2">
        <v>1</v>
      </c>
      <c r="C15" s="2">
        <v>47648</v>
      </c>
      <c r="D15" s="2">
        <v>39845</v>
      </c>
      <c r="E15" s="2">
        <v>6431</v>
      </c>
      <c r="F15" s="2">
        <v>34323</v>
      </c>
      <c r="G15" s="2">
        <v>73067</v>
      </c>
      <c r="H15" s="2">
        <v>8537</v>
      </c>
      <c r="I15" s="2">
        <v>24245</v>
      </c>
      <c r="J15" s="2">
        <v>99197</v>
      </c>
      <c r="K15" s="2">
        <v>6291</v>
      </c>
      <c r="L15" s="2">
        <v>29062</v>
      </c>
      <c r="M15" s="2">
        <v>8986</v>
      </c>
      <c r="N15" s="2">
        <v>2983</v>
      </c>
      <c r="O15" s="2">
        <v>35250</v>
      </c>
      <c r="P15" s="2">
        <v>62475</v>
      </c>
      <c r="Q15" s="2">
        <v>5296</v>
      </c>
      <c r="R15" s="2">
        <v>45571</v>
      </c>
      <c r="S15" s="2">
        <v>63768</v>
      </c>
      <c r="T15" s="2">
        <v>4970</v>
      </c>
      <c r="U15" s="2">
        <v>50297</v>
      </c>
      <c r="V15" s="2">
        <v>43143</v>
      </c>
      <c r="W15" s="2">
        <v>4707</v>
      </c>
      <c r="X15" s="2">
        <v>6761</v>
      </c>
      <c r="Y15" s="2">
        <f t="shared" ref="Y15:AA15" si="12">SUM(C15,F15,I15,L15,O15,R15,U15)</f>
        <v>266396</v>
      </c>
      <c r="Z15" s="2">
        <f t="shared" si="12"/>
        <v>390481</v>
      </c>
      <c r="AA15" s="2">
        <f t="shared" si="12"/>
        <v>39215</v>
      </c>
      <c r="AB15" s="2">
        <v>702854</v>
      </c>
      <c r="AC15" s="2">
        <v>493170</v>
      </c>
      <c r="AD15" s="2">
        <v>1196024</v>
      </c>
      <c r="AE15" s="2">
        <v>683919</v>
      </c>
      <c r="AF15" s="2">
        <v>18935</v>
      </c>
      <c r="AG15" s="2">
        <v>9214</v>
      </c>
      <c r="AH15" s="2">
        <v>9721</v>
      </c>
      <c r="AI15" s="2">
        <v>9460</v>
      </c>
      <c r="AJ15" s="2">
        <v>261</v>
      </c>
    </row>
    <row r="16" spans="1:36" ht="15.75" customHeight="1">
      <c r="A16" s="2" t="s">
        <v>25</v>
      </c>
      <c r="B16" s="2">
        <v>0</v>
      </c>
      <c r="C16" s="2">
        <v>43601</v>
      </c>
      <c r="D16" s="2">
        <v>38974</v>
      </c>
      <c r="E16" s="2">
        <v>7701</v>
      </c>
      <c r="F16" s="2">
        <v>26338</v>
      </c>
      <c r="G16" s="2">
        <v>35770</v>
      </c>
      <c r="H16" s="2">
        <v>6218</v>
      </c>
      <c r="I16" s="2">
        <v>28428</v>
      </c>
      <c r="J16" s="2">
        <v>88604</v>
      </c>
      <c r="K16" s="2">
        <v>5809</v>
      </c>
      <c r="L16" s="2">
        <v>27851</v>
      </c>
      <c r="M16" s="2">
        <v>6028</v>
      </c>
      <c r="N16" s="2">
        <v>3451</v>
      </c>
      <c r="O16" s="2">
        <v>33937</v>
      </c>
      <c r="P16" s="2">
        <v>55468</v>
      </c>
      <c r="Q16" s="2">
        <v>4637</v>
      </c>
      <c r="R16" s="2">
        <v>40021</v>
      </c>
      <c r="S16" s="2">
        <v>42075</v>
      </c>
      <c r="T16" s="2">
        <v>4598</v>
      </c>
      <c r="U16" s="2">
        <v>40214</v>
      </c>
      <c r="V16" s="2">
        <v>40896</v>
      </c>
      <c r="W16" s="2">
        <v>4632</v>
      </c>
      <c r="X16" s="2">
        <v>7121</v>
      </c>
      <c r="Y16" s="2">
        <f t="shared" ref="Y16:AA16" si="13">SUM(C16,F16,I16,L16,O16,R16,U16)</f>
        <v>240390</v>
      </c>
      <c r="Z16" s="2">
        <f t="shared" si="13"/>
        <v>307815</v>
      </c>
      <c r="AA16" s="2">
        <f t="shared" si="13"/>
        <v>37046</v>
      </c>
      <c r="AB16" s="2">
        <v>592372</v>
      </c>
      <c r="AC16" s="2">
        <v>407974</v>
      </c>
      <c r="AD16" s="2">
        <v>1000346</v>
      </c>
      <c r="AE16" s="2">
        <v>573925</v>
      </c>
      <c r="AF16" s="2">
        <v>18447</v>
      </c>
      <c r="AG16" s="2">
        <v>9052</v>
      </c>
      <c r="AH16" s="2">
        <v>9395</v>
      </c>
      <c r="AI16" s="2">
        <v>9147</v>
      </c>
      <c r="AJ16" s="2">
        <v>248</v>
      </c>
    </row>
    <row r="17" spans="1:36" ht="15.75" customHeight="1">
      <c r="A17" s="2" t="s">
        <v>26</v>
      </c>
      <c r="B17" s="2">
        <v>0</v>
      </c>
      <c r="C17" s="2">
        <v>34312</v>
      </c>
      <c r="D17" s="2">
        <v>34193</v>
      </c>
      <c r="E17" s="2">
        <v>7190</v>
      </c>
      <c r="F17" s="2">
        <v>24142</v>
      </c>
      <c r="G17" s="2">
        <v>53780</v>
      </c>
      <c r="H17" s="2">
        <v>7401</v>
      </c>
      <c r="I17" s="2">
        <v>28557</v>
      </c>
      <c r="J17" s="2">
        <v>74131</v>
      </c>
      <c r="K17" s="2">
        <v>4661</v>
      </c>
      <c r="L17" s="2">
        <v>25320</v>
      </c>
      <c r="M17" s="2">
        <v>8353</v>
      </c>
      <c r="N17" s="2">
        <v>2755</v>
      </c>
      <c r="O17" s="2">
        <v>30154</v>
      </c>
      <c r="P17" s="2">
        <v>38406</v>
      </c>
      <c r="Q17" s="2">
        <v>3900</v>
      </c>
      <c r="R17" s="2">
        <v>25743</v>
      </c>
      <c r="S17" s="2">
        <v>49278</v>
      </c>
      <c r="T17" s="2">
        <v>4647</v>
      </c>
      <c r="U17" s="2">
        <v>42332</v>
      </c>
      <c r="V17" s="2">
        <v>35501</v>
      </c>
      <c r="W17" s="2">
        <v>5506</v>
      </c>
      <c r="X17" s="2">
        <v>6055</v>
      </c>
      <c r="Y17" s="2">
        <f t="shared" ref="Y17:AA17" si="14">SUM(C17,F17,I17,L17,O17,R17,U17)</f>
        <v>210560</v>
      </c>
      <c r="Z17" s="2">
        <f t="shared" si="14"/>
        <v>293642</v>
      </c>
      <c r="AA17" s="2">
        <f t="shared" si="14"/>
        <v>36060</v>
      </c>
      <c r="AB17" s="2">
        <v>546317</v>
      </c>
      <c r="AC17" s="2">
        <v>228263</v>
      </c>
      <c r="AD17" s="2">
        <v>774580</v>
      </c>
      <c r="AE17" s="2">
        <v>526562</v>
      </c>
      <c r="AF17" s="2">
        <v>19755</v>
      </c>
      <c r="AG17" s="2">
        <v>9639</v>
      </c>
      <c r="AH17" s="2">
        <v>10116</v>
      </c>
      <c r="AI17" s="2">
        <v>9864</v>
      </c>
      <c r="AJ17" s="2">
        <v>252</v>
      </c>
    </row>
    <row r="18" spans="1:36" ht="15.75" customHeight="1">
      <c r="A18" s="2" t="s">
        <v>27</v>
      </c>
      <c r="B18" s="2">
        <v>0</v>
      </c>
      <c r="C18" s="2">
        <v>54258</v>
      </c>
      <c r="D18" s="2">
        <v>60584</v>
      </c>
      <c r="E18" s="2">
        <v>11007</v>
      </c>
      <c r="F18" s="2">
        <v>40320</v>
      </c>
      <c r="G18" s="2">
        <v>83388</v>
      </c>
      <c r="H18" s="2">
        <v>10843</v>
      </c>
      <c r="I18" s="2">
        <v>36662</v>
      </c>
      <c r="J18" s="2">
        <v>115527</v>
      </c>
      <c r="K18" s="2">
        <v>8028</v>
      </c>
      <c r="L18" s="2">
        <v>42478</v>
      </c>
      <c r="M18" s="2">
        <v>22552</v>
      </c>
      <c r="N18" s="2">
        <v>4314</v>
      </c>
      <c r="O18" s="2">
        <v>44030</v>
      </c>
      <c r="P18" s="2">
        <v>44113</v>
      </c>
      <c r="Q18" s="2">
        <v>5712</v>
      </c>
      <c r="R18" s="2">
        <v>31733</v>
      </c>
      <c r="S18" s="2">
        <v>71175</v>
      </c>
      <c r="T18" s="2">
        <v>6956</v>
      </c>
      <c r="U18" s="2">
        <v>66399</v>
      </c>
      <c r="V18" s="2">
        <v>49459</v>
      </c>
      <c r="W18" s="2">
        <v>7653</v>
      </c>
      <c r="X18" s="2">
        <v>9828</v>
      </c>
      <c r="Y18" s="2">
        <f t="shared" ref="Y18:AA18" si="15">SUM(C18,F18,I18,L18,O18,R18,U18)</f>
        <v>315880</v>
      </c>
      <c r="Z18" s="2">
        <f t="shared" si="15"/>
        <v>446798</v>
      </c>
      <c r="AA18" s="2">
        <f t="shared" si="15"/>
        <v>54513</v>
      </c>
      <c r="AB18" s="2">
        <v>827019</v>
      </c>
      <c r="AC18" s="2">
        <v>339984</v>
      </c>
      <c r="AD18" s="2">
        <v>1167003</v>
      </c>
      <c r="AE18" s="2">
        <v>800609</v>
      </c>
      <c r="AF18" s="2">
        <v>26410</v>
      </c>
      <c r="AG18" s="2">
        <v>13084</v>
      </c>
      <c r="AH18" s="2">
        <v>13326</v>
      </c>
      <c r="AI18" s="2">
        <v>12968</v>
      </c>
      <c r="AJ18" s="2">
        <v>358</v>
      </c>
    </row>
    <row r="19" spans="1:36" ht="15.75" customHeight="1">
      <c r="A19" s="2" t="s">
        <v>28</v>
      </c>
      <c r="B19" s="2">
        <v>2</v>
      </c>
      <c r="C19" s="2">
        <v>57673</v>
      </c>
      <c r="D19" s="2">
        <v>58991</v>
      </c>
      <c r="E19" s="2">
        <v>10604</v>
      </c>
      <c r="F19" s="2">
        <v>44636</v>
      </c>
      <c r="G19" s="2">
        <v>89877</v>
      </c>
      <c r="H19" s="2">
        <v>14619</v>
      </c>
      <c r="I19" s="2">
        <v>42289</v>
      </c>
      <c r="J19" s="2">
        <v>128357</v>
      </c>
      <c r="K19" s="2">
        <v>8488</v>
      </c>
      <c r="L19" s="2">
        <v>45222</v>
      </c>
      <c r="M19" s="2">
        <v>12632</v>
      </c>
      <c r="N19" s="2">
        <v>4795</v>
      </c>
      <c r="O19" s="2">
        <v>44793</v>
      </c>
      <c r="P19" s="2">
        <v>77302</v>
      </c>
      <c r="Q19" s="2">
        <v>7565</v>
      </c>
      <c r="R19" s="2">
        <v>54824</v>
      </c>
      <c r="S19" s="2">
        <v>83835</v>
      </c>
      <c r="T19" s="2">
        <v>7081</v>
      </c>
      <c r="U19" s="2">
        <v>69464</v>
      </c>
      <c r="V19" s="2">
        <v>58425</v>
      </c>
      <c r="W19" s="2">
        <v>8603</v>
      </c>
      <c r="X19" s="2">
        <v>10788</v>
      </c>
      <c r="Y19" s="2">
        <f t="shared" ref="Y19:AA19" si="16">SUM(C19,F19,I19,L19,O19,R19,U19)</f>
        <v>358901</v>
      </c>
      <c r="Z19" s="2">
        <f t="shared" si="16"/>
        <v>509419</v>
      </c>
      <c r="AA19" s="2">
        <f t="shared" si="16"/>
        <v>61755</v>
      </c>
      <c r="AB19" s="2">
        <v>940865</v>
      </c>
      <c r="AC19" s="2">
        <v>351639</v>
      </c>
      <c r="AD19" s="2">
        <v>1292504</v>
      </c>
      <c r="AE19" s="2">
        <v>912321</v>
      </c>
      <c r="AF19" s="2">
        <v>28544</v>
      </c>
      <c r="AG19" s="2">
        <v>14135</v>
      </c>
      <c r="AH19" s="2">
        <v>14409</v>
      </c>
      <c r="AI19" s="2">
        <v>14046</v>
      </c>
      <c r="AJ19" s="2">
        <v>363</v>
      </c>
    </row>
    <row r="20" spans="1:36" ht="15.75" customHeight="1">
      <c r="A20" s="2" t="s">
        <v>29</v>
      </c>
      <c r="B20" s="2">
        <v>0</v>
      </c>
      <c r="C20" s="2">
        <v>42166</v>
      </c>
      <c r="D20" s="2">
        <v>44588</v>
      </c>
      <c r="E20" s="2">
        <v>6498</v>
      </c>
      <c r="F20" s="2">
        <v>40426</v>
      </c>
      <c r="G20" s="2">
        <v>55370</v>
      </c>
      <c r="H20" s="2">
        <v>6919</v>
      </c>
      <c r="I20" s="2">
        <v>36736</v>
      </c>
      <c r="J20" s="2">
        <v>83201</v>
      </c>
      <c r="K20" s="2">
        <v>7347</v>
      </c>
      <c r="L20" s="2">
        <v>31661</v>
      </c>
      <c r="M20" s="2">
        <v>28913</v>
      </c>
      <c r="N20" s="2">
        <v>3698</v>
      </c>
      <c r="O20" s="2">
        <v>29538</v>
      </c>
      <c r="P20" s="2">
        <v>57733</v>
      </c>
      <c r="Q20" s="2">
        <v>5706</v>
      </c>
      <c r="R20" s="2">
        <v>36910</v>
      </c>
      <c r="S20" s="2">
        <v>62015</v>
      </c>
      <c r="T20" s="2">
        <v>5910</v>
      </c>
      <c r="U20" s="2">
        <v>51991</v>
      </c>
      <c r="V20" s="2">
        <v>40135</v>
      </c>
      <c r="W20" s="2">
        <v>6618</v>
      </c>
      <c r="X20" s="2">
        <v>7876</v>
      </c>
      <c r="Y20" s="2">
        <f t="shared" ref="Y20:AA20" si="17">SUM(C20,F20,I20,L20,O20,R20,U20)</f>
        <v>269428</v>
      </c>
      <c r="Z20" s="2">
        <f t="shared" si="17"/>
        <v>371955</v>
      </c>
      <c r="AA20" s="2">
        <f t="shared" si="17"/>
        <v>42696</v>
      </c>
      <c r="AB20" s="2">
        <v>691955</v>
      </c>
      <c r="AC20" s="2">
        <v>282843</v>
      </c>
      <c r="AD20" s="2">
        <v>974798</v>
      </c>
      <c r="AE20" s="2">
        <v>668879</v>
      </c>
      <c r="AF20" s="2">
        <v>23076</v>
      </c>
      <c r="AG20" s="2">
        <v>11553</v>
      </c>
      <c r="AH20" s="2">
        <v>11523</v>
      </c>
      <c r="AI20" s="2">
        <v>11238</v>
      </c>
      <c r="AJ20" s="2">
        <v>285</v>
      </c>
    </row>
    <row r="21" spans="1:36" ht="15.75" customHeight="1">
      <c r="A21" s="2" t="s">
        <v>30</v>
      </c>
      <c r="B21" s="2">
        <v>0</v>
      </c>
      <c r="C21" s="2">
        <v>57213</v>
      </c>
      <c r="D21" s="2">
        <v>53843</v>
      </c>
      <c r="E21" s="2">
        <v>12082</v>
      </c>
      <c r="F21" s="2">
        <v>39870</v>
      </c>
      <c r="G21" s="2">
        <v>71409</v>
      </c>
      <c r="H21" s="2">
        <v>14637</v>
      </c>
      <c r="I21" s="2">
        <v>46026</v>
      </c>
      <c r="J21" s="2">
        <v>125017</v>
      </c>
      <c r="K21" s="2">
        <v>40843</v>
      </c>
      <c r="L21" s="2">
        <v>40716</v>
      </c>
      <c r="M21" s="2">
        <v>13896</v>
      </c>
      <c r="N21" s="2">
        <v>4741</v>
      </c>
      <c r="O21" s="2">
        <v>45477</v>
      </c>
      <c r="P21" s="2">
        <v>76486</v>
      </c>
      <c r="Q21" s="2">
        <v>7071</v>
      </c>
      <c r="R21" s="2">
        <v>54507</v>
      </c>
      <c r="S21" s="2">
        <v>72577</v>
      </c>
      <c r="T21" s="2">
        <v>7667</v>
      </c>
      <c r="U21" s="2">
        <v>60845</v>
      </c>
      <c r="V21" s="2">
        <v>101483</v>
      </c>
      <c r="W21" s="2">
        <v>10723</v>
      </c>
      <c r="X21" s="2">
        <v>11884</v>
      </c>
      <c r="Y21" s="2">
        <f t="shared" ref="Y21:AA21" si="18">SUM(C21,F21,I21,L21,O21,R21,U21)</f>
        <v>344654</v>
      </c>
      <c r="Z21" s="2">
        <f t="shared" si="18"/>
        <v>514711</v>
      </c>
      <c r="AA21" s="2">
        <f t="shared" si="18"/>
        <v>97764</v>
      </c>
      <c r="AB21" s="2">
        <v>969013</v>
      </c>
      <c r="AC21" s="2">
        <v>371893</v>
      </c>
      <c r="AD21" s="2">
        <v>1340906</v>
      </c>
      <c r="AE21" s="2">
        <v>938450</v>
      </c>
      <c r="AF21" s="2">
        <v>30563</v>
      </c>
      <c r="AG21" s="2">
        <v>15243</v>
      </c>
      <c r="AH21" s="2">
        <v>15320</v>
      </c>
      <c r="AI21" s="2">
        <v>14949</v>
      </c>
      <c r="AJ21" s="2">
        <v>371</v>
      </c>
    </row>
    <row r="22" spans="1:36" ht="15.75" customHeight="1">
      <c r="A22" s="2" t="s">
        <v>31</v>
      </c>
      <c r="B22" s="2">
        <v>0</v>
      </c>
      <c r="C22" s="2">
        <v>52973</v>
      </c>
      <c r="D22" s="2">
        <v>68803</v>
      </c>
      <c r="E22" s="2">
        <v>8910</v>
      </c>
      <c r="F22" s="2">
        <v>78944</v>
      </c>
      <c r="G22" s="2">
        <v>74320</v>
      </c>
      <c r="H22" s="2">
        <v>23696</v>
      </c>
      <c r="I22" s="2">
        <v>34955</v>
      </c>
      <c r="J22" s="2">
        <v>106042</v>
      </c>
      <c r="K22" s="2">
        <v>17021</v>
      </c>
      <c r="L22" s="2">
        <v>37631</v>
      </c>
      <c r="M22" s="2">
        <v>16584</v>
      </c>
      <c r="N22" s="2">
        <v>4833</v>
      </c>
      <c r="O22" s="2">
        <v>40151</v>
      </c>
      <c r="P22" s="2">
        <v>67789</v>
      </c>
      <c r="Q22" s="2">
        <v>18533</v>
      </c>
      <c r="R22" s="2">
        <v>34395</v>
      </c>
      <c r="S22" s="2">
        <v>69774</v>
      </c>
      <c r="T22" s="2">
        <v>15733</v>
      </c>
      <c r="U22" s="2">
        <v>61459</v>
      </c>
      <c r="V22" s="2">
        <v>77567</v>
      </c>
      <c r="W22" s="2">
        <v>39040</v>
      </c>
      <c r="X22" s="2">
        <v>10474</v>
      </c>
      <c r="Y22" s="2">
        <f t="shared" ref="Y22:AA22" si="19">SUM(C22,F22,I22,L22,O22,R22,U22)</f>
        <v>340508</v>
      </c>
      <c r="Z22" s="2">
        <f t="shared" si="19"/>
        <v>480879</v>
      </c>
      <c r="AA22" s="2">
        <f t="shared" si="19"/>
        <v>127766</v>
      </c>
      <c r="AB22" s="2">
        <v>959627</v>
      </c>
      <c r="AC22" s="2">
        <v>386923</v>
      </c>
      <c r="AD22" s="2">
        <v>1346550</v>
      </c>
      <c r="AE22" s="2">
        <v>930489</v>
      </c>
      <c r="AF22" s="2">
        <v>29138</v>
      </c>
      <c r="AG22" s="2">
        <v>14377</v>
      </c>
      <c r="AH22" s="2">
        <v>14761</v>
      </c>
      <c r="AI22" s="2">
        <v>14386</v>
      </c>
      <c r="AJ22" s="2">
        <v>375</v>
      </c>
    </row>
    <row r="23" spans="1:36" ht="15.75" customHeight="1">
      <c r="A23" s="2" t="s">
        <v>32</v>
      </c>
      <c r="B23" s="2">
        <v>1</v>
      </c>
      <c r="C23" s="2">
        <v>51029</v>
      </c>
      <c r="D23" s="2">
        <v>57342</v>
      </c>
      <c r="E23" s="2">
        <v>9694</v>
      </c>
      <c r="F23" s="2">
        <v>35851</v>
      </c>
      <c r="G23" s="2">
        <v>81987</v>
      </c>
      <c r="H23" s="2">
        <v>7776</v>
      </c>
      <c r="I23" s="2">
        <v>36938</v>
      </c>
      <c r="J23" s="2">
        <v>106363</v>
      </c>
      <c r="K23" s="2">
        <v>9107</v>
      </c>
      <c r="L23" s="2">
        <v>34129</v>
      </c>
      <c r="M23" s="2">
        <v>62727</v>
      </c>
      <c r="N23" s="2">
        <v>4370</v>
      </c>
      <c r="O23" s="2">
        <v>40426</v>
      </c>
      <c r="P23" s="2">
        <v>67451</v>
      </c>
      <c r="Q23" s="2">
        <v>12103</v>
      </c>
      <c r="R23" s="2">
        <v>50429</v>
      </c>
      <c r="S23" s="2">
        <v>71505</v>
      </c>
      <c r="T23" s="2">
        <v>6129</v>
      </c>
      <c r="U23" s="2">
        <v>50686</v>
      </c>
      <c r="V23" s="2">
        <v>85187</v>
      </c>
      <c r="W23" s="2">
        <v>12483</v>
      </c>
      <c r="X23" s="2">
        <v>12721</v>
      </c>
      <c r="Y23" s="2">
        <f t="shared" ref="Y23:AA23" si="20">SUM(C23,F23,I23,L23,O23,R23,U23)</f>
        <v>299488</v>
      </c>
      <c r="Z23" s="2">
        <f t="shared" si="20"/>
        <v>532562</v>
      </c>
      <c r="AA23" s="2">
        <f t="shared" si="20"/>
        <v>61662</v>
      </c>
      <c r="AB23" s="2">
        <v>906434</v>
      </c>
      <c r="AC23" s="2">
        <v>348261</v>
      </c>
      <c r="AD23" s="2">
        <v>1254695</v>
      </c>
      <c r="AE23" s="2">
        <v>880789</v>
      </c>
      <c r="AF23" s="2">
        <v>25645</v>
      </c>
      <c r="AG23" s="2">
        <v>12534</v>
      </c>
      <c r="AH23" s="2">
        <v>13111</v>
      </c>
      <c r="AI23" s="2">
        <v>12773</v>
      </c>
      <c r="AJ23" s="2">
        <v>338</v>
      </c>
    </row>
    <row r="24" spans="1:36" ht="15.75" customHeight="1">
      <c r="A24" s="2" t="s">
        <v>33</v>
      </c>
      <c r="B24" s="2">
        <v>0</v>
      </c>
      <c r="C24" s="2">
        <v>56910</v>
      </c>
      <c r="D24" s="2">
        <v>58878</v>
      </c>
      <c r="E24" s="2">
        <v>10532</v>
      </c>
      <c r="F24" s="2">
        <v>40154</v>
      </c>
      <c r="G24" s="2">
        <v>89709</v>
      </c>
      <c r="H24" s="2">
        <v>11094</v>
      </c>
      <c r="I24" s="2">
        <v>39479</v>
      </c>
      <c r="J24" s="2">
        <v>111175</v>
      </c>
      <c r="K24" s="2">
        <v>8467</v>
      </c>
      <c r="L24" s="2">
        <v>44858</v>
      </c>
      <c r="M24" s="2">
        <v>12135</v>
      </c>
      <c r="N24" s="2">
        <v>4676</v>
      </c>
      <c r="O24" s="2">
        <v>45944</v>
      </c>
      <c r="P24" s="2">
        <v>74711</v>
      </c>
      <c r="Q24" s="2">
        <v>5948</v>
      </c>
      <c r="R24" s="2">
        <v>53513</v>
      </c>
      <c r="S24" s="2">
        <v>80742</v>
      </c>
      <c r="T24" s="2">
        <v>6445</v>
      </c>
      <c r="U24" s="2">
        <v>56234</v>
      </c>
      <c r="V24" s="2">
        <v>56254</v>
      </c>
      <c r="W24" s="2">
        <v>8389</v>
      </c>
      <c r="X24" s="2">
        <v>10214</v>
      </c>
      <c r="Y24" s="2">
        <f t="shared" ref="Y24:AA24" si="21">SUM(C24,F24,I24,L24,O24,R24,U24)</f>
        <v>337092</v>
      </c>
      <c r="Z24" s="2">
        <f t="shared" si="21"/>
        <v>483604</v>
      </c>
      <c r="AA24" s="2">
        <f t="shared" si="21"/>
        <v>55551</v>
      </c>
      <c r="AB24" s="2">
        <v>886461</v>
      </c>
      <c r="AC24" s="2">
        <v>318459</v>
      </c>
      <c r="AD24" s="2">
        <v>1204920</v>
      </c>
      <c r="AE24" s="2">
        <v>859645</v>
      </c>
      <c r="AF24" s="2">
        <v>26816</v>
      </c>
      <c r="AG24" s="2">
        <v>13034</v>
      </c>
      <c r="AH24" s="2">
        <v>13782</v>
      </c>
      <c r="AI24" s="2">
        <v>13408</v>
      </c>
      <c r="AJ24" s="2">
        <v>374</v>
      </c>
    </row>
    <row r="25" spans="1:36" ht="15.75" customHeight="1">
      <c r="A25" s="2" t="s">
        <v>34</v>
      </c>
      <c r="B25" s="2">
        <v>1</v>
      </c>
      <c r="C25" s="2">
        <v>45895</v>
      </c>
      <c r="D25" s="2">
        <v>51826</v>
      </c>
      <c r="E25" s="2">
        <v>9622</v>
      </c>
      <c r="F25" s="2">
        <v>84726</v>
      </c>
      <c r="G25" s="2">
        <v>64287</v>
      </c>
      <c r="H25" s="2">
        <v>10315</v>
      </c>
      <c r="I25" s="2">
        <v>35757</v>
      </c>
      <c r="J25" s="2">
        <v>95626</v>
      </c>
      <c r="K25" s="2">
        <v>6783</v>
      </c>
      <c r="L25" s="2">
        <v>42323</v>
      </c>
      <c r="M25" s="2">
        <v>15556</v>
      </c>
      <c r="N25" s="2">
        <v>4137</v>
      </c>
      <c r="O25" s="2">
        <v>36961</v>
      </c>
      <c r="P25" s="2">
        <v>43117</v>
      </c>
      <c r="Q25" s="2">
        <v>5049</v>
      </c>
      <c r="R25" s="2">
        <v>46894</v>
      </c>
      <c r="S25" s="2">
        <v>66167</v>
      </c>
      <c r="T25" s="2">
        <v>5785</v>
      </c>
      <c r="U25" s="2">
        <v>53290</v>
      </c>
      <c r="V25" s="2">
        <v>47840</v>
      </c>
      <c r="W25" s="2">
        <v>6287</v>
      </c>
      <c r="X25" s="2">
        <v>8606</v>
      </c>
      <c r="Y25" s="2">
        <f t="shared" ref="Y25:AA25" si="22">SUM(C25,F25,I25,L25,O25,R25,U25)</f>
        <v>345846</v>
      </c>
      <c r="Z25" s="2">
        <f t="shared" si="22"/>
        <v>384419</v>
      </c>
      <c r="AA25" s="2">
        <f t="shared" si="22"/>
        <v>47978</v>
      </c>
      <c r="AB25" s="2">
        <v>786850</v>
      </c>
      <c r="AC25" s="2">
        <v>278282</v>
      </c>
      <c r="AD25" s="2">
        <v>1065132</v>
      </c>
      <c r="AE25" s="2">
        <v>763149</v>
      </c>
      <c r="AF25" s="2">
        <v>23701</v>
      </c>
      <c r="AG25" s="2">
        <v>11721</v>
      </c>
      <c r="AH25" s="2">
        <v>11980</v>
      </c>
      <c r="AI25" s="2">
        <v>11667</v>
      </c>
      <c r="AJ25" s="2">
        <v>313</v>
      </c>
    </row>
    <row r="26" spans="1:36" ht="15.75" customHeight="1">
      <c r="A26" s="2" t="s">
        <v>35</v>
      </c>
      <c r="B26" s="2">
        <v>0</v>
      </c>
      <c r="C26" s="2">
        <v>47803</v>
      </c>
      <c r="D26" s="2">
        <v>53652</v>
      </c>
      <c r="E26" s="2">
        <v>11730</v>
      </c>
      <c r="F26" s="2">
        <v>35280</v>
      </c>
      <c r="G26" s="2">
        <v>59744</v>
      </c>
      <c r="H26" s="2">
        <v>6693</v>
      </c>
      <c r="I26" s="2">
        <v>35665</v>
      </c>
      <c r="J26" s="2">
        <v>105401</v>
      </c>
      <c r="K26" s="2">
        <v>7800</v>
      </c>
      <c r="L26" s="2">
        <v>34388</v>
      </c>
      <c r="M26" s="2">
        <v>11912</v>
      </c>
      <c r="N26" s="2">
        <v>3821</v>
      </c>
      <c r="O26" s="2">
        <v>39737</v>
      </c>
      <c r="P26" s="2">
        <v>52999</v>
      </c>
      <c r="Q26" s="2">
        <v>5891</v>
      </c>
      <c r="R26" s="2">
        <v>40033</v>
      </c>
      <c r="S26" s="2">
        <v>64529</v>
      </c>
      <c r="T26" s="2">
        <v>5931</v>
      </c>
      <c r="U26" s="2">
        <v>54389</v>
      </c>
      <c r="V26" s="2">
        <v>45299</v>
      </c>
      <c r="W26" s="2">
        <v>8054</v>
      </c>
      <c r="X26" s="2">
        <v>9247</v>
      </c>
      <c r="Y26" s="2">
        <f t="shared" ref="Y26:AA26" si="23">SUM(C26,F26,I26,L26,O26,R26,U26)</f>
        <v>287295</v>
      </c>
      <c r="Z26" s="2">
        <f t="shared" si="23"/>
        <v>393536</v>
      </c>
      <c r="AA26" s="2">
        <f t="shared" si="23"/>
        <v>49920</v>
      </c>
      <c r="AB26" s="2">
        <v>739998</v>
      </c>
      <c r="AC26" s="2">
        <v>284310</v>
      </c>
      <c r="AD26" s="2">
        <v>1024308</v>
      </c>
      <c r="AE26" s="2">
        <v>716354</v>
      </c>
      <c r="AF26" s="2">
        <v>23644</v>
      </c>
      <c r="AG26" s="2">
        <v>11633</v>
      </c>
      <c r="AH26" s="2">
        <v>12011</v>
      </c>
      <c r="AI26" s="2">
        <v>11708</v>
      </c>
      <c r="AJ26" s="2">
        <v>303</v>
      </c>
    </row>
    <row r="27" spans="1:36" ht="15.75" customHeight="1">
      <c r="A27" s="2" t="s">
        <v>36</v>
      </c>
      <c r="B27" s="2">
        <v>2</v>
      </c>
      <c r="C27" s="2">
        <v>47336</v>
      </c>
      <c r="D27" s="2">
        <v>51874</v>
      </c>
      <c r="E27" s="2">
        <v>9118</v>
      </c>
      <c r="F27" s="2">
        <v>74960</v>
      </c>
      <c r="G27" s="2">
        <v>59805</v>
      </c>
      <c r="H27" s="2">
        <v>7651</v>
      </c>
      <c r="I27" s="2">
        <v>36076</v>
      </c>
      <c r="J27" s="2">
        <v>102716</v>
      </c>
      <c r="K27" s="2">
        <v>6845</v>
      </c>
      <c r="L27" s="2">
        <v>33636</v>
      </c>
      <c r="M27" s="2">
        <v>11397</v>
      </c>
      <c r="N27" s="2">
        <v>3803</v>
      </c>
      <c r="O27" s="2">
        <v>39758</v>
      </c>
      <c r="P27" s="2">
        <v>62381</v>
      </c>
      <c r="Q27" s="2">
        <v>5423</v>
      </c>
      <c r="R27" s="2">
        <v>45114</v>
      </c>
      <c r="S27" s="2">
        <v>66532</v>
      </c>
      <c r="T27" s="2">
        <v>5838</v>
      </c>
      <c r="U27" s="2">
        <v>51348</v>
      </c>
      <c r="V27" s="2">
        <v>45426</v>
      </c>
      <c r="W27" s="2">
        <v>30802</v>
      </c>
      <c r="X27" s="2">
        <v>9365</v>
      </c>
      <c r="Y27" s="2">
        <f t="shared" ref="Y27:AA27" si="24">SUM(C27,F27,I27,L27,O27,R27,U27)</f>
        <v>328228</v>
      </c>
      <c r="Z27" s="2">
        <f t="shared" si="24"/>
        <v>400131</v>
      </c>
      <c r="AA27" s="2">
        <f t="shared" si="24"/>
        <v>69480</v>
      </c>
      <c r="AB27" s="2">
        <v>807206</v>
      </c>
      <c r="AC27" s="2">
        <v>346730</v>
      </c>
      <c r="AD27" s="2">
        <v>1153936</v>
      </c>
      <c r="AE27" s="2">
        <v>780194</v>
      </c>
      <c r="AF27" s="2">
        <v>27012</v>
      </c>
      <c r="AG27" s="2">
        <v>13610</v>
      </c>
      <c r="AH27" s="2">
        <v>13402</v>
      </c>
      <c r="AI27" s="2">
        <v>13052</v>
      </c>
      <c r="AJ27" s="2">
        <v>350</v>
      </c>
    </row>
    <row r="28" spans="1:36" ht="15.75" customHeight="1">
      <c r="A28" s="2" t="s">
        <v>37</v>
      </c>
      <c r="B28" s="2">
        <v>0</v>
      </c>
      <c r="C28" s="2">
        <v>54238</v>
      </c>
      <c r="D28" s="2">
        <v>61048</v>
      </c>
      <c r="E28" s="2">
        <v>10797</v>
      </c>
      <c r="F28" s="2">
        <v>36890</v>
      </c>
      <c r="G28" s="2">
        <v>50282</v>
      </c>
      <c r="H28" s="2">
        <v>7843</v>
      </c>
      <c r="I28" s="2">
        <v>34605</v>
      </c>
      <c r="J28" s="2">
        <v>111388</v>
      </c>
      <c r="K28" s="2">
        <v>7888</v>
      </c>
      <c r="L28" s="2">
        <v>38556</v>
      </c>
      <c r="M28" s="2">
        <v>12404</v>
      </c>
      <c r="N28" s="2">
        <v>4354</v>
      </c>
      <c r="O28" s="2">
        <v>39624</v>
      </c>
      <c r="P28" s="2">
        <v>65005</v>
      </c>
      <c r="Q28" s="2">
        <v>5794</v>
      </c>
      <c r="R28" s="2">
        <v>52129</v>
      </c>
      <c r="S28" s="2">
        <v>70934</v>
      </c>
      <c r="T28" s="2">
        <v>5478</v>
      </c>
      <c r="U28" s="2">
        <v>52988</v>
      </c>
      <c r="V28" s="2">
        <v>50535</v>
      </c>
      <c r="W28" s="2">
        <v>8000</v>
      </c>
      <c r="X28" s="2">
        <v>9024</v>
      </c>
      <c r="Y28" s="2">
        <f t="shared" ref="Y28:AA28" si="25">SUM(C28,F28,I28,L28,O28,R28,U28)</f>
        <v>309030</v>
      </c>
      <c r="Z28" s="2">
        <f t="shared" si="25"/>
        <v>421596</v>
      </c>
      <c r="AA28" s="2">
        <f t="shared" si="25"/>
        <v>50154</v>
      </c>
      <c r="AB28" s="2">
        <v>789804</v>
      </c>
      <c r="AC28" s="2">
        <v>348399</v>
      </c>
      <c r="AD28" s="2">
        <v>1138203</v>
      </c>
      <c r="AE28" s="2">
        <v>767037</v>
      </c>
      <c r="AF28" s="2">
        <v>22767</v>
      </c>
      <c r="AG28" s="2">
        <v>11104</v>
      </c>
      <c r="AH28" s="2">
        <v>11663</v>
      </c>
      <c r="AI28" s="2">
        <v>11352</v>
      </c>
      <c r="AJ28" s="2">
        <v>311</v>
      </c>
    </row>
    <row r="29" spans="1:36" ht="15.75" customHeight="1">
      <c r="A29" s="2" t="s">
        <v>38</v>
      </c>
      <c r="B29" s="2">
        <v>0</v>
      </c>
      <c r="C29" s="2">
        <v>32304</v>
      </c>
      <c r="D29" s="2">
        <v>34132</v>
      </c>
      <c r="E29" s="2">
        <v>6477</v>
      </c>
      <c r="F29" s="2">
        <v>18455</v>
      </c>
      <c r="G29" s="2">
        <v>27223</v>
      </c>
      <c r="H29" s="2">
        <v>4272</v>
      </c>
      <c r="I29" s="2">
        <v>24081</v>
      </c>
      <c r="J29" s="2">
        <v>56357</v>
      </c>
      <c r="K29" s="2">
        <v>4254</v>
      </c>
      <c r="L29" s="2">
        <v>19301</v>
      </c>
      <c r="M29" s="2">
        <v>6705</v>
      </c>
      <c r="N29" s="2">
        <v>2364</v>
      </c>
      <c r="O29" s="2">
        <v>17102</v>
      </c>
      <c r="P29" s="2">
        <v>39057</v>
      </c>
      <c r="Q29" s="2">
        <v>3429</v>
      </c>
      <c r="R29" s="2">
        <v>25950</v>
      </c>
      <c r="S29" s="2">
        <v>39168</v>
      </c>
      <c r="T29" s="2">
        <v>3101</v>
      </c>
      <c r="U29" s="2">
        <v>34486</v>
      </c>
      <c r="V29" s="2">
        <v>30913</v>
      </c>
      <c r="W29" s="2">
        <v>4257</v>
      </c>
      <c r="X29" s="2">
        <v>5963</v>
      </c>
      <c r="Y29" s="2">
        <f t="shared" ref="Y29:AA29" si="26">SUM(C29,F29,I29,L29,O29,R29,U29)</f>
        <v>171679</v>
      </c>
      <c r="Z29" s="2">
        <f t="shared" si="26"/>
        <v>233555</v>
      </c>
      <c r="AA29" s="2">
        <f t="shared" si="26"/>
        <v>28154</v>
      </c>
      <c r="AB29" s="2">
        <v>439351</v>
      </c>
      <c r="AC29" s="2">
        <v>555534</v>
      </c>
      <c r="AD29" s="2">
        <v>994885</v>
      </c>
      <c r="AE29" s="2">
        <v>425552</v>
      </c>
      <c r="AF29" s="2">
        <v>13799</v>
      </c>
      <c r="AG29" s="2">
        <v>6727</v>
      </c>
      <c r="AH29" s="2">
        <v>7072</v>
      </c>
      <c r="AI29" s="2">
        <v>6891</v>
      </c>
      <c r="AJ29" s="2">
        <v>181</v>
      </c>
    </row>
    <row r="30" spans="1:36" ht="15.75" customHeight="1">
      <c r="A30" s="2" t="s">
        <v>39</v>
      </c>
      <c r="B30" s="2">
        <v>0</v>
      </c>
      <c r="C30" s="2">
        <v>59202</v>
      </c>
      <c r="D30" s="2">
        <v>67421</v>
      </c>
      <c r="E30" s="2">
        <v>12636</v>
      </c>
      <c r="F30" s="2">
        <v>107728</v>
      </c>
      <c r="G30" s="2">
        <v>81033</v>
      </c>
      <c r="H30" s="2">
        <v>11865</v>
      </c>
      <c r="I30" s="2">
        <v>46480</v>
      </c>
      <c r="J30" s="2">
        <v>121634</v>
      </c>
      <c r="K30" s="2">
        <v>46382</v>
      </c>
      <c r="L30" s="2">
        <v>42883</v>
      </c>
      <c r="M30" s="2">
        <v>19226</v>
      </c>
      <c r="N30" s="2">
        <v>5512</v>
      </c>
      <c r="O30" s="2">
        <v>50830</v>
      </c>
      <c r="P30" s="2">
        <v>83158</v>
      </c>
      <c r="Q30" s="2">
        <v>8771</v>
      </c>
      <c r="R30" s="2">
        <v>58185</v>
      </c>
      <c r="S30" s="2">
        <v>84746</v>
      </c>
      <c r="T30" s="2">
        <v>10147</v>
      </c>
      <c r="U30" s="2">
        <v>70853</v>
      </c>
      <c r="V30" s="2">
        <v>64886</v>
      </c>
      <c r="W30" s="2">
        <v>15832</v>
      </c>
      <c r="X30" s="2">
        <v>12914</v>
      </c>
      <c r="Y30" s="2">
        <f t="shared" ref="Y30:AA30" si="27">SUM(C30,F30,I30,L30,O30,R30,U30)</f>
        <v>436161</v>
      </c>
      <c r="Z30" s="2">
        <f t="shared" si="27"/>
        <v>522104</v>
      </c>
      <c r="AA30" s="2">
        <f t="shared" si="27"/>
        <v>111145</v>
      </c>
      <c r="AB30" s="2">
        <v>1082324</v>
      </c>
      <c r="AC30" s="2">
        <v>348705</v>
      </c>
      <c r="AD30" s="2">
        <v>1431029</v>
      </c>
      <c r="AE30" s="2">
        <v>1053011</v>
      </c>
      <c r="AF30" s="2">
        <v>29313</v>
      </c>
      <c r="AG30" s="2">
        <v>14169</v>
      </c>
      <c r="AH30" s="2">
        <v>15144</v>
      </c>
      <c r="AI30" s="2">
        <v>14751</v>
      </c>
      <c r="AJ30" s="2">
        <v>393</v>
      </c>
    </row>
    <row r="31" spans="1:36" ht="15.75" customHeight="1">
      <c r="A31" s="2" t="s">
        <v>40</v>
      </c>
      <c r="B31" s="2">
        <v>0</v>
      </c>
      <c r="C31" s="2">
        <v>42411</v>
      </c>
      <c r="D31" s="2">
        <v>45171</v>
      </c>
      <c r="E31" s="2">
        <v>9821</v>
      </c>
      <c r="F31" s="2">
        <v>33566</v>
      </c>
      <c r="G31" s="2">
        <v>61023</v>
      </c>
      <c r="H31" s="2">
        <v>9424</v>
      </c>
      <c r="I31" s="2">
        <v>34359</v>
      </c>
      <c r="J31" s="2">
        <v>100898</v>
      </c>
      <c r="K31" s="2">
        <v>9282</v>
      </c>
      <c r="L31" s="2">
        <v>32584</v>
      </c>
      <c r="M31" s="2">
        <v>71972</v>
      </c>
      <c r="N31" s="2">
        <v>4009</v>
      </c>
      <c r="O31" s="2">
        <v>37695</v>
      </c>
      <c r="P31" s="2">
        <v>51789</v>
      </c>
      <c r="Q31" s="2">
        <v>5009</v>
      </c>
      <c r="R31" s="2">
        <v>40145</v>
      </c>
      <c r="S31" s="2">
        <v>62645</v>
      </c>
      <c r="T31" s="2">
        <v>7644</v>
      </c>
      <c r="U31" s="2">
        <v>51267</v>
      </c>
      <c r="V31" s="2">
        <v>48886</v>
      </c>
      <c r="W31" s="2">
        <v>8110</v>
      </c>
      <c r="X31" s="2">
        <v>10749</v>
      </c>
      <c r="Y31" s="2">
        <f t="shared" ref="Y31:AA31" si="28">SUM(C31,F31,I31,L31,O31,R31,U31)</f>
        <v>272027</v>
      </c>
      <c r="Z31" s="2">
        <f t="shared" si="28"/>
        <v>442384</v>
      </c>
      <c r="AA31" s="2">
        <f t="shared" si="28"/>
        <v>53299</v>
      </c>
      <c r="AB31" s="2">
        <v>778459</v>
      </c>
      <c r="AC31" s="2">
        <v>328559</v>
      </c>
      <c r="AD31" s="2">
        <v>1107018</v>
      </c>
      <c r="AE31" s="2">
        <v>754781</v>
      </c>
      <c r="AF31" s="2">
        <v>23678</v>
      </c>
      <c r="AG31" s="2">
        <v>11493</v>
      </c>
      <c r="AH31" s="2">
        <v>12185</v>
      </c>
      <c r="AI31" s="2">
        <v>11886</v>
      </c>
      <c r="AJ31" s="2">
        <v>299</v>
      </c>
    </row>
    <row r="32" spans="1:36" ht="15.75" customHeight="1">
      <c r="A32" s="2" t="s">
        <v>41</v>
      </c>
      <c r="B32" s="2">
        <v>0</v>
      </c>
      <c r="C32" s="2">
        <v>56582</v>
      </c>
      <c r="D32" s="2">
        <v>61894</v>
      </c>
      <c r="E32" s="2">
        <v>10136</v>
      </c>
      <c r="F32" s="2">
        <v>96378</v>
      </c>
      <c r="G32" s="2">
        <v>75012</v>
      </c>
      <c r="H32" s="2">
        <v>10092</v>
      </c>
      <c r="I32" s="2">
        <v>44198</v>
      </c>
      <c r="J32" s="2">
        <v>110164</v>
      </c>
      <c r="K32" s="2">
        <v>43154</v>
      </c>
      <c r="L32" s="2">
        <v>44371</v>
      </c>
      <c r="M32" s="2">
        <v>88666</v>
      </c>
      <c r="N32" s="2">
        <v>4780</v>
      </c>
      <c r="O32" s="2">
        <v>46191</v>
      </c>
      <c r="P32" s="2">
        <v>60469</v>
      </c>
      <c r="Q32" s="2">
        <v>6161</v>
      </c>
      <c r="R32" s="2">
        <v>53090</v>
      </c>
      <c r="S32" s="2">
        <v>77352</v>
      </c>
      <c r="T32" s="2">
        <v>8463</v>
      </c>
      <c r="U32" s="2">
        <v>53880</v>
      </c>
      <c r="V32" s="2">
        <v>57583</v>
      </c>
      <c r="W32" s="2">
        <v>12509</v>
      </c>
      <c r="X32" s="2">
        <v>13807</v>
      </c>
      <c r="Y32" s="2">
        <f t="shared" ref="Y32:AA32" si="29">SUM(C32,F32,I32,L32,O32,R32,U32)</f>
        <v>394690</v>
      </c>
      <c r="Z32" s="2">
        <f t="shared" si="29"/>
        <v>531140</v>
      </c>
      <c r="AA32" s="2">
        <f t="shared" si="29"/>
        <v>95295</v>
      </c>
      <c r="AB32" s="2">
        <v>1034932</v>
      </c>
      <c r="AC32" s="2">
        <v>349186</v>
      </c>
      <c r="AD32" s="2">
        <v>1384118</v>
      </c>
      <c r="AE32" s="2">
        <v>1006441</v>
      </c>
      <c r="AF32" s="2">
        <v>28491</v>
      </c>
      <c r="AG32" s="2">
        <v>13960</v>
      </c>
      <c r="AH32" s="2">
        <v>14531</v>
      </c>
      <c r="AI32" s="2">
        <v>14163</v>
      </c>
      <c r="AJ32" s="2">
        <v>368</v>
      </c>
    </row>
    <row r="33" spans="1:36" ht="15.75" customHeight="1">
      <c r="A33" s="2" t="s">
        <v>42</v>
      </c>
      <c r="B33" s="2">
        <v>0</v>
      </c>
      <c r="C33" s="2">
        <v>39419</v>
      </c>
      <c r="D33" s="2">
        <v>43775</v>
      </c>
      <c r="E33" s="2">
        <v>9046</v>
      </c>
      <c r="F33" s="2">
        <v>41891</v>
      </c>
      <c r="G33" s="2">
        <v>52435</v>
      </c>
      <c r="H33" s="2">
        <v>6188</v>
      </c>
      <c r="I33" s="2">
        <v>26559</v>
      </c>
      <c r="J33" s="2">
        <v>82810</v>
      </c>
      <c r="K33" s="2">
        <v>7876</v>
      </c>
      <c r="L33" s="2">
        <v>28616</v>
      </c>
      <c r="M33" s="2">
        <v>12629</v>
      </c>
      <c r="N33" s="2">
        <v>3060</v>
      </c>
      <c r="O33" s="2">
        <v>33163</v>
      </c>
      <c r="P33" s="2">
        <v>48351</v>
      </c>
      <c r="Q33" s="2">
        <v>5603</v>
      </c>
      <c r="R33" s="2">
        <v>38059</v>
      </c>
      <c r="S33" s="2">
        <v>55091</v>
      </c>
      <c r="T33" s="2">
        <v>4539</v>
      </c>
      <c r="U33" s="2">
        <v>46956</v>
      </c>
      <c r="V33" s="2">
        <v>34297</v>
      </c>
      <c r="W33" s="2">
        <v>6844</v>
      </c>
      <c r="X33" s="2">
        <v>7833</v>
      </c>
      <c r="Y33" s="2">
        <f t="shared" ref="Y33:AA33" si="30">SUM(C33,F33,I33,L33,O33,R33,U33)</f>
        <v>254663</v>
      </c>
      <c r="Z33" s="2">
        <f t="shared" si="30"/>
        <v>329388</v>
      </c>
      <c r="AA33" s="2">
        <f t="shared" si="30"/>
        <v>43156</v>
      </c>
      <c r="AB33" s="2">
        <v>635040</v>
      </c>
      <c r="AC33" s="2">
        <v>246743</v>
      </c>
      <c r="AD33" s="2">
        <v>881783</v>
      </c>
      <c r="AE33" s="2">
        <v>612858</v>
      </c>
      <c r="AF33" s="2">
        <v>22182</v>
      </c>
      <c r="AG33" s="2">
        <v>10868</v>
      </c>
      <c r="AH33" s="2">
        <v>11314</v>
      </c>
      <c r="AI33" s="2">
        <v>11017</v>
      </c>
      <c r="AJ33" s="2">
        <v>297</v>
      </c>
    </row>
    <row r="34" spans="1:36" ht="15.75" customHeight="1">
      <c r="A34" s="2" t="s">
        <v>43</v>
      </c>
      <c r="B34" s="2">
        <v>0</v>
      </c>
      <c r="C34" s="2">
        <v>48117</v>
      </c>
      <c r="D34" s="2">
        <v>54892</v>
      </c>
      <c r="E34" s="2">
        <v>15091</v>
      </c>
      <c r="F34" s="2">
        <v>32184</v>
      </c>
      <c r="G34" s="2">
        <v>65614</v>
      </c>
      <c r="H34" s="2">
        <v>8613</v>
      </c>
      <c r="I34" s="2">
        <v>37303</v>
      </c>
      <c r="J34" s="2">
        <v>111224</v>
      </c>
      <c r="K34" s="2">
        <v>8019</v>
      </c>
      <c r="L34" s="2">
        <v>39730</v>
      </c>
      <c r="M34" s="2">
        <v>19572</v>
      </c>
      <c r="N34" s="2">
        <v>4467</v>
      </c>
      <c r="O34" s="2">
        <v>42239</v>
      </c>
      <c r="P34" s="2">
        <v>55184</v>
      </c>
      <c r="Q34" s="2">
        <v>7223</v>
      </c>
      <c r="R34" s="2">
        <v>46645</v>
      </c>
      <c r="S34" s="2">
        <v>68026</v>
      </c>
      <c r="T34" s="2">
        <v>8576</v>
      </c>
      <c r="U34" s="2">
        <v>56893</v>
      </c>
      <c r="V34" s="2">
        <v>46935</v>
      </c>
      <c r="W34" s="2">
        <v>7893</v>
      </c>
      <c r="X34" s="2">
        <v>10160</v>
      </c>
      <c r="Y34" s="2">
        <f t="shared" ref="Y34:AA34" si="31">SUM(C34,F34,I34,L34,O34,R34,U34)</f>
        <v>303111</v>
      </c>
      <c r="Z34" s="2">
        <f t="shared" si="31"/>
        <v>421447</v>
      </c>
      <c r="AA34" s="2">
        <f t="shared" si="31"/>
        <v>59882</v>
      </c>
      <c r="AB34" s="2">
        <v>794600</v>
      </c>
      <c r="AC34" s="2">
        <v>375634</v>
      </c>
      <c r="AD34" s="2">
        <v>1170234</v>
      </c>
      <c r="AE34" s="2">
        <v>769840</v>
      </c>
      <c r="AF34" s="2">
        <v>24760</v>
      </c>
      <c r="AG34" s="2">
        <v>12208</v>
      </c>
      <c r="AH34" s="2">
        <v>12552</v>
      </c>
      <c r="AI34" s="2">
        <v>12245</v>
      </c>
      <c r="AJ34" s="2">
        <v>307</v>
      </c>
    </row>
    <row r="35" spans="1:36" ht="15.75" customHeight="1">
      <c r="A35" s="2" t="s">
        <v>44</v>
      </c>
      <c r="B35" s="2">
        <v>0</v>
      </c>
      <c r="C35" s="2">
        <v>44301</v>
      </c>
      <c r="D35" s="2">
        <v>46255</v>
      </c>
      <c r="E35" s="2">
        <v>9539</v>
      </c>
      <c r="F35" s="2">
        <v>32964</v>
      </c>
      <c r="G35" s="2">
        <v>58392</v>
      </c>
      <c r="H35" s="2">
        <v>8097</v>
      </c>
      <c r="I35" s="2">
        <v>33256</v>
      </c>
      <c r="J35" s="2">
        <v>101261</v>
      </c>
      <c r="K35" s="2">
        <v>15253</v>
      </c>
      <c r="L35" s="2">
        <v>30183</v>
      </c>
      <c r="M35" s="2">
        <v>8958</v>
      </c>
      <c r="N35" s="2">
        <v>3304</v>
      </c>
      <c r="O35" s="2">
        <v>32690</v>
      </c>
      <c r="P35" s="2">
        <v>53190</v>
      </c>
      <c r="Q35" s="2">
        <v>5787</v>
      </c>
      <c r="R35" s="2">
        <v>19463</v>
      </c>
      <c r="S35" s="2">
        <v>56592</v>
      </c>
      <c r="T35" s="2">
        <v>5227</v>
      </c>
      <c r="U35" s="2">
        <v>54955</v>
      </c>
      <c r="V35" s="2">
        <v>36172</v>
      </c>
      <c r="W35" s="2">
        <v>9783</v>
      </c>
      <c r="X35" s="2">
        <v>6502</v>
      </c>
      <c r="Y35" s="2">
        <f t="shared" ref="Y35:AA35" si="32">SUM(C35,F35,I35,L35,O35,R35,U35)</f>
        <v>247812</v>
      </c>
      <c r="Z35" s="2">
        <f t="shared" si="32"/>
        <v>360820</v>
      </c>
      <c r="AA35" s="2">
        <f t="shared" si="32"/>
        <v>56990</v>
      </c>
      <c r="AB35" s="2">
        <v>672124</v>
      </c>
      <c r="AC35" s="2">
        <v>645108</v>
      </c>
      <c r="AD35" s="2">
        <v>1317232</v>
      </c>
      <c r="AE35" s="2">
        <v>654079</v>
      </c>
      <c r="AF35" s="2">
        <v>18045</v>
      </c>
      <c r="AG35" s="2">
        <v>8589</v>
      </c>
      <c r="AH35" s="2">
        <v>9456</v>
      </c>
      <c r="AI35" s="2">
        <v>9208</v>
      </c>
      <c r="AJ35" s="2">
        <v>248</v>
      </c>
    </row>
    <row r="36" spans="1:36" ht="15.75" customHeight="1">
      <c r="A36" s="2" t="s">
        <v>45</v>
      </c>
      <c r="B36" s="2">
        <v>0</v>
      </c>
      <c r="C36" s="2">
        <v>38583</v>
      </c>
      <c r="D36" s="2">
        <v>42182</v>
      </c>
      <c r="E36" s="2">
        <v>6713</v>
      </c>
      <c r="F36" s="2">
        <v>65813</v>
      </c>
      <c r="G36" s="2">
        <v>49777</v>
      </c>
      <c r="H36" s="2">
        <v>7343</v>
      </c>
      <c r="I36" s="2">
        <v>29641</v>
      </c>
      <c r="J36" s="2">
        <v>75006</v>
      </c>
      <c r="K36" s="2">
        <v>29095</v>
      </c>
      <c r="L36" s="2">
        <v>26444</v>
      </c>
      <c r="M36" s="2">
        <v>59323</v>
      </c>
      <c r="N36" s="2">
        <v>3270</v>
      </c>
      <c r="O36" s="2">
        <v>32881</v>
      </c>
      <c r="P36" s="2">
        <v>47734</v>
      </c>
      <c r="Q36" s="2">
        <v>4280</v>
      </c>
      <c r="R36" s="2">
        <v>36835</v>
      </c>
      <c r="S36" s="2">
        <v>53585</v>
      </c>
      <c r="T36" s="2">
        <v>7086</v>
      </c>
      <c r="U36" s="2">
        <v>38892</v>
      </c>
      <c r="V36" s="2">
        <v>37701</v>
      </c>
      <c r="W36" s="2">
        <v>9290</v>
      </c>
      <c r="X36" s="2">
        <v>10277</v>
      </c>
      <c r="Y36" s="2">
        <f t="shared" ref="Y36:AA36" si="33">SUM(C36,F36,I36,L36,O36,R36,U36)</f>
        <v>269089</v>
      </c>
      <c r="Z36" s="2">
        <f t="shared" si="33"/>
        <v>365308</v>
      </c>
      <c r="AA36" s="2">
        <f t="shared" si="33"/>
        <v>67077</v>
      </c>
      <c r="AB36" s="2">
        <v>711751</v>
      </c>
      <c r="AC36" s="2">
        <v>246076</v>
      </c>
      <c r="AD36" s="2">
        <v>957827</v>
      </c>
      <c r="AE36" s="2">
        <v>689284</v>
      </c>
      <c r="AF36" s="2">
        <v>22467</v>
      </c>
      <c r="AG36" s="2">
        <v>11085</v>
      </c>
      <c r="AH36" s="2">
        <v>11382</v>
      </c>
      <c r="AI36" s="2">
        <v>11084</v>
      </c>
      <c r="AJ36" s="2">
        <v>298</v>
      </c>
    </row>
    <row r="37" spans="1:36" ht="15.75" customHeight="1">
      <c r="A37" s="2" t="s">
        <v>46</v>
      </c>
      <c r="B37" s="2">
        <v>0</v>
      </c>
      <c r="C37" s="2">
        <v>48882</v>
      </c>
      <c r="D37" s="2">
        <v>75980</v>
      </c>
      <c r="E37" s="2">
        <v>9885</v>
      </c>
      <c r="F37" s="2">
        <v>85476</v>
      </c>
      <c r="G37" s="2">
        <v>67370</v>
      </c>
      <c r="H37" s="2">
        <v>12400</v>
      </c>
      <c r="I37" s="2">
        <v>37823</v>
      </c>
      <c r="J37" s="2">
        <v>104114</v>
      </c>
      <c r="K37" s="2">
        <v>45426</v>
      </c>
      <c r="L37" s="2">
        <v>37310</v>
      </c>
      <c r="M37" s="2">
        <v>15967</v>
      </c>
      <c r="N37" s="2">
        <v>4630</v>
      </c>
      <c r="O37" s="2">
        <v>41000</v>
      </c>
      <c r="P37" s="2">
        <v>62509</v>
      </c>
      <c r="Q37" s="2">
        <v>27518</v>
      </c>
      <c r="R37" s="2">
        <v>47672</v>
      </c>
      <c r="S37" s="2">
        <v>68965</v>
      </c>
      <c r="T37" s="2">
        <v>14904</v>
      </c>
      <c r="U37" s="2">
        <v>61657</v>
      </c>
      <c r="V37" s="2">
        <v>46202</v>
      </c>
      <c r="W37" s="2">
        <v>30451</v>
      </c>
      <c r="X37" s="2">
        <v>10162</v>
      </c>
      <c r="Y37" s="2">
        <f t="shared" ref="Y37:AA37" si="34">SUM(C37,F37,I37,L37,O37,R37,U37)</f>
        <v>359820</v>
      </c>
      <c r="Z37" s="2">
        <f t="shared" si="34"/>
        <v>441107</v>
      </c>
      <c r="AA37" s="2">
        <f t="shared" si="34"/>
        <v>145214</v>
      </c>
      <c r="AB37" s="2">
        <v>956303</v>
      </c>
      <c r="AC37" s="2">
        <v>318533</v>
      </c>
      <c r="AD37" s="2">
        <v>1274836</v>
      </c>
      <c r="AE37" s="2">
        <v>926166</v>
      </c>
      <c r="AF37" s="2">
        <v>30137</v>
      </c>
      <c r="AG37" s="2">
        <v>14920</v>
      </c>
      <c r="AH37" s="2">
        <v>15217</v>
      </c>
      <c r="AI37" s="2">
        <v>14802</v>
      </c>
      <c r="AJ37" s="2">
        <v>415</v>
      </c>
    </row>
    <row r="38" spans="1:36" ht="15.75" customHeight="1">
      <c r="A38" s="2" t="s">
        <v>47</v>
      </c>
      <c r="B38" s="2">
        <v>0</v>
      </c>
      <c r="C38" s="2">
        <v>50907</v>
      </c>
      <c r="D38" s="2">
        <v>54861</v>
      </c>
      <c r="E38" s="2">
        <v>9369</v>
      </c>
      <c r="F38" s="2">
        <v>81168</v>
      </c>
      <c r="G38" s="2">
        <v>63741</v>
      </c>
      <c r="H38" s="2">
        <v>18861</v>
      </c>
      <c r="I38" s="2">
        <v>35318</v>
      </c>
      <c r="J38" s="2">
        <v>103577</v>
      </c>
      <c r="K38" s="2">
        <v>11950</v>
      </c>
      <c r="L38" s="2">
        <v>34469</v>
      </c>
      <c r="M38" s="2">
        <v>11791</v>
      </c>
      <c r="N38" s="2">
        <v>3962</v>
      </c>
      <c r="O38" s="2">
        <v>40939</v>
      </c>
      <c r="P38" s="2">
        <v>62533</v>
      </c>
      <c r="Q38" s="2">
        <v>6732</v>
      </c>
      <c r="R38" s="2">
        <v>48478</v>
      </c>
      <c r="S38" s="2">
        <v>71363</v>
      </c>
      <c r="T38" s="2">
        <v>8840</v>
      </c>
      <c r="U38" s="2">
        <v>55310</v>
      </c>
      <c r="V38" s="2">
        <v>48303</v>
      </c>
      <c r="W38" s="2">
        <v>8681</v>
      </c>
      <c r="X38" s="2">
        <v>9701</v>
      </c>
      <c r="Y38" s="2">
        <f t="shared" ref="Y38:AA38" si="35">SUM(C38,F38,I38,L38,O38,R38,U38)</f>
        <v>346589</v>
      </c>
      <c r="Z38" s="2">
        <f t="shared" si="35"/>
        <v>416169</v>
      </c>
      <c r="AA38" s="2">
        <f t="shared" si="35"/>
        <v>68395</v>
      </c>
      <c r="AB38" s="2">
        <v>840854</v>
      </c>
      <c r="AC38" s="2">
        <v>281021</v>
      </c>
      <c r="AD38" s="2">
        <v>1121875</v>
      </c>
      <c r="AE38" s="2">
        <v>816464</v>
      </c>
      <c r="AF38" s="2">
        <v>24390</v>
      </c>
      <c r="AG38" s="2">
        <v>11761</v>
      </c>
      <c r="AH38" s="2">
        <v>12629</v>
      </c>
      <c r="AI38" s="2">
        <v>12304</v>
      </c>
      <c r="AJ38" s="2">
        <v>325</v>
      </c>
    </row>
    <row r="39" spans="1:36" ht="15.75" customHeight="1">
      <c r="A39" s="2" t="s">
        <v>48</v>
      </c>
      <c r="B39" s="2">
        <v>0</v>
      </c>
      <c r="C39" s="2">
        <v>34368</v>
      </c>
      <c r="D39" s="2">
        <v>44689</v>
      </c>
      <c r="E39" s="2">
        <v>8320</v>
      </c>
      <c r="F39" s="2">
        <v>69991</v>
      </c>
      <c r="G39" s="2">
        <v>59121</v>
      </c>
      <c r="H39" s="2">
        <v>6586</v>
      </c>
      <c r="I39" s="2">
        <v>24011</v>
      </c>
      <c r="J39" s="2">
        <v>72666</v>
      </c>
      <c r="K39" s="2">
        <v>4945</v>
      </c>
      <c r="L39" s="2">
        <v>31927</v>
      </c>
      <c r="M39" s="2">
        <v>11178</v>
      </c>
      <c r="N39" s="2">
        <v>1824</v>
      </c>
      <c r="O39" s="2">
        <v>20456</v>
      </c>
      <c r="P39" s="2">
        <v>31016</v>
      </c>
      <c r="Q39" s="2">
        <v>4230</v>
      </c>
      <c r="R39" s="2">
        <v>34750</v>
      </c>
      <c r="S39" s="2">
        <v>45794</v>
      </c>
      <c r="T39" s="2">
        <v>4749</v>
      </c>
      <c r="U39" s="2">
        <v>42799</v>
      </c>
      <c r="V39" s="2">
        <v>37982</v>
      </c>
      <c r="W39" s="2">
        <v>6538</v>
      </c>
      <c r="X39" s="2">
        <v>7078</v>
      </c>
      <c r="Y39" s="2">
        <f t="shared" ref="Y39:AA39" si="36">SUM(C39,F39,I39,L39,O39,R39,U39)</f>
        <v>258302</v>
      </c>
      <c r="Z39" s="2">
        <f t="shared" si="36"/>
        <v>302446</v>
      </c>
      <c r="AA39" s="2">
        <f t="shared" si="36"/>
        <v>37192</v>
      </c>
      <c r="AB39" s="2">
        <v>605018</v>
      </c>
      <c r="AC39" s="2">
        <v>604953</v>
      </c>
      <c r="AD39" s="2">
        <v>1209971</v>
      </c>
      <c r="AE39" s="2">
        <v>586615</v>
      </c>
      <c r="AF39" s="2">
        <v>18403</v>
      </c>
      <c r="AG39" s="2">
        <v>9107</v>
      </c>
      <c r="AH39" s="2">
        <v>9296</v>
      </c>
      <c r="AI39" s="2">
        <v>9059</v>
      </c>
      <c r="AJ39" s="2">
        <v>237</v>
      </c>
    </row>
    <row r="40" spans="1:36" ht="15.75" customHeight="1">
      <c r="A40" s="2" t="s">
        <v>49</v>
      </c>
      <c r="B40" s="2">
        <v>2</v>
      </c>
      <c r="C40" s="2">
        <v>36612</v>
      </c>
      <c r="D40" s="2">
        <v>47594</v>
      </c>
      <c r="E40" s="2">
        <v>11540</v>
      </c>
      <c r="F40" s="2">
        <v>26471</v>
      </c>
      <c r="G40" s="2">
        <v>65107</v>
      </c>
      <c r="H40" s="2">
        <v>6632</v>
      </c>
      <c r="I40" s="2">
        <v>24859</v>
      </c>
      <c r="J40" s="2">
        <v>82810</v>
      </c>
      <c r="K40" s="2">
        <v>5845</v>
      </c>
      <c r="L40" s="2">
        <v>32343</v>
      </c>
      <c r="M40" s="2">
        <v>9778</v>
      </c>
      <c r="N40" s="2">
        <v>3301</v>
      </c>
      <c r="O40" s="2">
        <v>32409</v>
      </c>
      <c r="P40" s="2">
        <v>50361</v>
      </c>
      <c r="Q40" s="2">
        <v>6254</v>
      </c>
      <c r="R40" s="2">
        <v>35105</v>
      </c>
      <c r="S40" s="2">
        <v>55192</v>
      </c>
      <c r="T40" s="2">
        <v>6178</v>
      </c>
      <c r="U40" s="2">
        <v>49695</v>
      </c>
      <c r="V40" s="2">
        <v>39064</v>
      </c>
      <c r="W40" s="2">
        <v>26135</v>
      </c>
      <c r="X40" s="2">
        <v>7035</v>
      </c>
      <c r="Y40" s="2">
        <f t="shared" ref="Y40:AA40" si="37">SUM(C40,F40,I40,L40,O40,R40,U40)</f>
        <v>237494</v>
      </c>
      <c r="Z40" s="2">
        <f t="shared" si="37"/>
        <v>349906</v>
      </c>
      <c r="AA40" s="2">
        <f t="shared" si="37"/>
        <v>65885</v>
      </c>
      <c r="AB40" s="2">
        <v>660322</v>
      </c>
      <c r="AC40" s="2">
        <v>309019</v>
      </c>
      <c r="AD40" s="2">
        <v>969341</v>
      </c>
      <c r="AE40" s="2">
        <v>635948</v>
      </c>
      <c r="AF40" s="2">
        <v>24374</v>
      </c>
      <c r="AG40" s="2">
        <v>12334</v>
      </c>
      <c r="AH40" s="2">
        <v>12040</v>
      </c>
      <c r="AI40" s="2">
        <v>11753</v>
      </c>
      <c r="AJ40" s="2">
        <v>287</v>
      </c>
    </row>
    <row r="41" spans="1:36" ht="15.75" customHeight="1">
      <c r="A41" s="2" t="s">
        <v>50</v>
      </c>
      <c r="B41" s="2">
        <v>0</v>
      </c>
      <c r="C41" s="2">
        <v>46716</v>
      </c>
      <c r="D41" s="2">
        <v>53285</v>
      </c>
      <c r="E41" s="2">
        <v>9707</v>
      </c>
      <c r="F41" s="2">
        <v>33472</v>
      </c>
      <c r="G41" s="2">
        <v>54175</v>
      </c>
      <c r="H41" s="2">
        <v>7309</v>
      </c>
      <c r="I41" s="2">
        <v>35536</v>
      </c>
      <c r="J41" s="2">
        <v>100844</v>
      </c>
      <c r="K41" s="2">
        <v>7592</v>
      </c>
      <c r="L41" s="2">
        <v>39263</v>
      </c>
      <c r="M41" s="2">
        <v>11446</v>
      </c>
      <c r="N41" s="2">
        <v>3883</v>
      </c>
      <c r="O41" s="2">
        <v>38816</v>
      </c>
      <c r="P41" s="2">
        <v>65613</v>
      </c>
      <c r="Q41" s="2">
        <v>6308</v>
      </c>
      <c r="R41" s="2">
        <v>45473</v>
      </c>
      <c r="S41" s="2">
        <v>59879</v>
      </c>
      <c r="T41" s="2">
        <v>5868</v>
      </c>
      <c r="U41" s="2">
        <v>52343</v>
      </c>
      <c r="V41" s="2">
        <v>47026</v>
      </c>
      <c r="W41" s="2">
        <v>9171</v>
      </c>
      <c r="X41" s="2">
        <v>8971</v>
      </c>
      <c r="Y41" s="2">
        <f t="shared" ref="Y41:AA41" si="38">SUM(C41,F41,I41,L41,O41,R41,U41)</f>
        <v>291619</v>
      </c>
      <c r="Z41" s="2">
        <f t="shared" si="38"/>
        <v>392268</v>
      </c>
      <c r="AA41" s="2">
        <f t="shared" si="38"/>
        <v>49838</v>
      </c>
      <c r="AB41" s="2">
        <v>742696</v>
      </c>
      <c r="AC41" s="2">
        <v>288004</v>
      </c>
      <c r="AD41" s="2">
        <v>1030700</v>
      </c>
      <c r="AE41" s="2">
        <v>719781</v>
      </c>
      <c r="AF41" s="2">
        <v>22915</v>
      </c>
      <c r="AG41" s="2">
        <v>11196</v>
      </c>
      <c r="AH41" s="2">
        <v>11719</v>
      </c>
      <c r="AI41" s="2">
        <v>11426</v>
      </c>
      <c r="AJ41" s="2">
        <v>293</v>
      </c>
    </row>
    <row r="42" spans="1:36" ht="15.75" customHeight="1">
      <c r="A42" s="2" t="s">
        <v>51</v>
      </c>
      <c r="B42" s="2">
        <v>0</v>
      </c>
      <c r="C42" s="2">
        <v>33338</v>
      </c>
      <c r="D42" s="2">
        <v>40620</v>
      </c>
      <c r="E42" s="2">
        <v>7108</v>
      </c>
      <c r="F42" s="2">
        <v>23214</v>
      </c>
      <c r="G42" s="2">
        <v>29130</v>
      </c>
      <c r="H42" s="2">
        <v>5301</v>
      </c>
      <c r="I42" s="2">
        <v>25879</v>
      </c>
      <c r="J42" s="2">
        <v>69741</v>
      </c>
      <c r="K42" s="2">
        <v>5833</v>
      </c>
      <c r="L42" s="2">
        <v>23864</v>
      </c>
      <c r="M42" s="2">
        <v>8755</v>
      </c>
      <c r="N42" s="2">
        <v>2956</v>
      </c>
      <c r="O42" s="2">
        <v>21547</v>
      </c>
      <c r="P42" s="2">
        <v>50132</v>
      </c>
      <c r="Q42" s="2">
        <v>3874</v>
      </c>
      <c r="R42" s="2">
        <v>34286</v>
      </c>
      <c r="S42" s="2">
        <v>46855</v>
      </c>
      <c r="T42" s="2">
        <v>3937</v>
      </c>
      <c r="U42" s="2">
        <v>33805</v>
      </c>
      <c r="V42" s="2">
        <v>36233</v>
      </c>
      <c r="W42" s="2">
        <v>5214</v>
      </c>
      <c r="X42" s="2">
        <v>6050</v>
      </c>
      <c r="Y42" s="2">
        <f t="shared" ref="Y42:AA42" si="39">SUM(C42,F42,I42,L42,O42,R42,U42)</f>
        <v>195933</v>
      </c>
      <c r="Z42" s="2">
        <f t="shared" si="39"/>
        <v>281466</v>
      </c>
      <c r="AA42" s="2">
        <f t="shared" si="39"/>
        <v>34223</v>
      </c>
      <c r="AB42" s="2">
        <v>517672</v>
      </c>
      <c r="AC42" s="2">
        <v>276079</v>
      </c>
      <c r="AD42" s="2">
        <v>793751</v>
      </c>
      <c r="AE42" s="2">
        <v>501663</v>
      </c>
      <c r="AF42" s="2">
        <v>16009</v>
      </c>
      <c r="AG42" s="2">
        <v>7670</v>
      </c>
      <c r="AH42" s="2">
        <v>8339</v>
      </c>
      <c r="AI42" s="2">
        <v>8121</v>
      </c>
      <c r="AJ42" s="2">
        <v>218</v>
      </c>
    </row>
    <row r="43" spans="1:36" ht="15.75" customHeight="1">
      <c r="A43" s="2" t="s">
        <v>52</v>
      </c>
      <c r="B43" s="2">
        <v>2</v>
      </c>
      <c r="C43" s="2">
        <v>38265</v>
      </c>
      <c r="D43" s="2">
        <v>49393</v>
      </c>
      <c r="E43" s="2">
        <v>11888</v>
      </c>
      <c r="F43" s="2">
        <v>28162</v>
      </c>
      <c r="G43" s="2">
        <v>67173</v>
      </c>
      <c r="H43" s="2">
        <v>7560</v>
      </c>
      <c r="I43" s="2">
        <v>29161</v>
      </c>
      <c r="J43" s="2">
        <v>85606</v>
      </c>
      <c r="K43" s="2">
        <v>5893</v>
      </c>
      <c r="L43" s="2">
        <v>31819</v>
      </c>
      <c r="M43" s="2">
        <v>9870</v>
      </c>
      <c r="N43" s="2">
        <v>3221</v>
      </c>
      <c r="O43" s="2">
        <v>33630</v>
      </c>
      <c r="P43" s="2">
        <v>51650</v>
      </c>
      <c r="Q43" s="2">
        <v>6349</v>
      </c>
      <c r="R43" s="2">
        <v>36189</v>
      </c>
      <c r="S43" s="2">
        <v>57534</v>
      </c>
      <c r="T43" s="2">
        <v>6338</v>
      </c>
      <c r="U43" s="2">
        <v>52586</v>
      </c>
      <c r="V43" s="2">
        <v>39971</v>
      </c>
      <c r="W43" s="2">
        <v>5934</v>
      </c>
      <c r="X43" s="2">
        <v>6961</v>
      </c>
      <c r="Y43" s="2">
        <f t="shared" ref="Y43:AA43" si="40">SUM(C43,F43,I43,L43,O43,R43,U43)</f>
        <v>249812</v>
      </c>
      <c r="Z43" s="2">
        <f t="shared" si="40"/>
        <v>361197</v>
      </c>
      <c r="AA43" s="2">
        <f t="shared" si="40"/>
        <v>47183</v>
      </c>
      <c r="AB43" s="2">
        <v>665155</v>
      </c>
      <c r="AC43" s="2">
        <v>243316</v>
      </c>
      <c r="AD43" s="2">
        <v>908471</v>
      </c>
      <c r="AE43" s="2">
        <v>644538</v>
      </c>
      <c r="AF43" s="2">
        <v>20617</v>
      </c>
      <c r="AG43" s="2">
        <v>10039</v>
      </c>
      <c r="AH43" s="2">
        <v>10578</v>
      </c>
      <c r="AI43" s="2">
        <v>10314</v>
      </c>
      <c r="AJ43" s="2">
        <v>264</v>
      </c>
    </row>
    <row r="44" spans="1:36" ht="15.75" customHeight="1">
      <c r="A44" s="2" t="s">
        <v>53</v>
      </c>
      <c r="B44" s="2">
        <v>2</v>
      </c>
      <c r="C44" s="2">
        <v>40403</v>
      </c>
      <c r="D44" s="2">
        <v>45617</v>
      </c>
      <c r="E44" s="2">
        <v>7351</v>
      </c>
      <c r="F44" s="2">
        <v>36944</v>
      </c>
      <c r="G44" s="2">
        <v>48410</v>
      </c>
      <c r="H44" s="2">
        <v>7152</v>
      </c>
      <c r="I44" s="2">
        <v>28678</v>
      </c>
      <c r="J44" s="2">
        <v>85988</v>
      </c>
      <c r="K44" s="2">
        <v>6244</v>
      </c>
      <c r="L44" s="2">
        <v>31911</v>
      </c>
      <c r="M44" s="2">
        <v>9467</v>
      </c>
      <c r="N44" s="2">
        <v>3047</v>
      </c>
      <c r="O44" s="2">
        <v>34218</v>
      </c>
      <c r="P44" s="2">
        <v>45487</v>
      </c>
      <c r="Q44" s="2">
        <v>4534</v>
      </c>
      <c r="R44" s="2">
        <v>39743</v>
      </c>
      <c r="S44" s="2">
        <v>58090</v>
      </c>
      <c r="T44" s="2">
        <v>5388</v>
      </c>
      <c r="U44" s="2">
        <v>46193</v>
      </c>
      <c r="V44" s="2">
        <v>39855</v>
      </c>
      <c r="W44" s="2">
        <v>5468</v>
      </c>
      <c r="X44" s="2">
        <v>7582</v>
      </c>
      <c r="Y44" s="2">
        <f t="shared" ref="Y44:AA44" si="41">SUM(C44,F44,I44,L44,O44,R44,U44)</f>
        <v>258090</v>
      </c>
      <c r="Z44" s="2">
        <f t="shared" si="41"/>
        <v>332914</v>
      </c>
      <c r="AA44" s="2">
        <f t="shared" si="41"/>
        <v>39184</v>
      </c>
      <c r="AB44" s="2">
        <v>637772</v>
      </c>
      <c r="AC44" s="2">
        <v>235945</v>
      </c>
      <c r="AD44" s="2">
        <v>873717</v>
      </c>
      <c r="AE44" s="2">
        <v>617359</v>
      </c>
      <c r="AF44" s="2">
        <v>20413</v>
      </c>
      <c r="AG44" s="2">
        <v>9979</v>
      </c>
      <c r="AH44" s="2">
        <v>10434</v>
      </c>
      <c r="AI44" s="2">
        <v>10154</v>
      </c>
      <c r="AJ44" s="2">
        <v>280</v>
      </c>
    </row>
    <row r="45" spans="1:36" ht="15.75" customHeight="1">
      <c r="A45" s="2" t="s">
        <v>54</v>
      </c>
      <c r="B45" s="2">
        <v>0</v>
      </c>
      <c r="C45" s="2">
        <v>36140</v>
      </c>
      <c r="D45" s="2">
        <v>39068</v>
      </c>
      <c r="E45" s="2">
        <v>7459</v>
      </c>
      <c r="F45" s="2">
        <v>26392</v>
      </c>
      <c r="G45" s="2">
        <v>48154</v>
      </c>
      <c r="H45" s="2">
        <v>9298</v>
      </c>
      <c r="I45" s="2">
        <v>26459</v>
      </c>
      <c r="J45" s="2">
        <v>76743</v>
      </c>
      <c r="K45" s="2">
        <v>5356</v>
      </c>
      <c r="L45" s="2">
        <v>26372</v>
      </c>
      <c r="M45" s="2">
        <v>6939</v>
      </c>
      <c r="N45" s="2">
        <v>2927</v>
      </c>
      <c r="O45" s="2">
        <v>30795</v>
      </c>
      <c r="P45" s="2">
        <v>47943</v>
      </c>
      <c r="Q45" s="2">
        <v>3980</v>
      </c>
      <c r="R45" s="2">
        <v>33290</v>
      </c>
      <c r="S45" s="2">
        <v>50155</v>
      </c>
      <c r="T45" s="2">
        <v>4431</v>
      </c>
      <c r="U45" s="2">
        <v>59485</v>
      </c>
      <c r="V45" s="2">
        <v>26402</v>
      </c>
      <c r="W45" s="2">
        <v>6714</v>
      </c>
      <c r="X45" s="2">
        <v>6761</v>
      </c>
      <c r="Y45" s="2">
        <f t="shared" ref="Y45:AA45" si="42">SUM(C45,F45,I45,L45,O45,R45,U45)</f>
        <v>238933</v>
      </c>
      <c r="Z45" s="2">
        <f t="shared" si="42"/>
        <v>295404</v>
      </c>
      <c r="AA45" s="2">
        <f t="shared" si="42"/>
        <v>40165</v>
      </c>
      <c r="AB45" s="2">
        <v>581263</v>
      </c>
      <c r="AC45" s="2">
        <v>237887</v>
      </c>
      <c r="AD45" s="2">
        <v>819150</v>
      </c>
      <c r="AE45" s="2">
        <v>560876</v>
      </c>
      <c r="AF45" s="2">
        <v>20387</v>
      </c>
      <c r="AG45" s="2">
        <v>10112</v>
      </c>
      <c r="AH45" s="2">
        <v>10275</v>
      </c>
      <c r="AI45" s="2">
        <v>10024</v>
      </c>
      <c r="AJ45" s="2">
        <v>251</v>
      </c>
    </row>
    <row r="46" spans="1:36" ht="15.75" customHeight="1">
      <c r="A46" s="2" t="s">
        <v>55</v>
      </c>
      <c r="B46" s="2">
        <v>1</v>
      </c>
      <c r="C46" s="2">
        <v>36910</v>
      </c>
      <c r="D46" s="2">
        <v>39354</v>
      </c>
      <c r="E46" s="2">
        <v>7214</v>
      </c>
      <c r="F46" s="2">
        <v>28047</v>
      </c>
      <c r="G46" s="2">
        <v>58706</v>
      </c>
      <c r="H46" s="2">
        <v>10861</v>
      </c>
      <c r="I46" s="2">
        <v>26288</v>
      </c>
      <c r="J46" s="2">
        <v>78994</v>
      </c>
      <c r="K46" s="2">
        <v>5700</v>
      </c>
      <c r="L46" s="2">
        <v>29544</v>
      </c>
      <c r="M46" s="2">
        <v>8499</v>
      </c>
      <c r="N46" s="2">
        <v>3166</v>
      </c>
      <c r="O46" s="2">
        <v>28820</v>
      </c>
      <c r="P46" s="2">
        <v>47922</v>
      </c>
      <c r="Q46" s="2">
        <v>4797</v>
      </c>
      <c r="R46" s="2">
        <v>27455</v>
      </c>
      <c r="S46" s="2">
        <v>52052</v>
      </c>
      <c r="T46" s="2">
        <v>4820</v>
      </c>
      <c r="U46" s="2">
        <v>46324</v>
      </c>
      <c r="V46" s="2">
        <v>35485</v>
      </c>
      <c r="W46" s="2">
        <v>5373</v>
      </c>
      <c r="X46" s="2">
        <v>7001</v>
      </c>
      <c r="Y46" s="2">
        <f t="shared" ref="Y46:AA46" si="43">SUM(C46,F46,I46,L46,O46,R46,U46)</f>
        <v>223388</v>
      </c>
      <c r="Z46" s="2">
        <f t="shared" si="43"/>
        <v>321012</v>
      </c>
      <c r="AA46" s="2">
        <f t="shared" si="43"/>
        <v>41931</v>
      </c>
      <c r="AB46" s="2">
        <v>593333</v>
      </c>
      <c r="AC46" s="2">
        <v>223784</v>
      </c>
      <c r="AD46" s="2">
        <v>817117</v>
      </c>
      <c r="AE46" s="2">
        <v>572713</v>
      </c>
      <c r="AF46" s="2">
        <v>20620</v>
      </c>
      <c r="AG46" s="2">
        <v>10136</v>
      </c>
      <c r="AH46" s="2">
        <v>10484</v>
      </c>
      <c r="AI46" s="2">
        <v>10199</v>
      </c>
      <c r="AJ46" s="2">
        <v>285</v>
      </c>
    </row>
    <row r="47" spans="1:36" ht="15.75" customHeight="1">
      <c r="A47" s="2" t="s">
        <v>56</v>
      </c>
      <c r="B47" s="2">
        <v>0</v>
      </c>
      <c r="C47" s="2">
        <v>36602</v>
      </c>
      <c r="D47" s="2">
        <v>46512</v>
      </c>
      <c r="E47" s="2">
        <v>8237</v>
      </c>
      <c r="F47" s="2">
        <v>28315</v>
      </c>
      <c r="G47" s="2">
        <v>61096</v>
      </c>
      <c r="H47" s="2">
        <v>6859</v>
      </c>
      <c r="I47" s="2">
        <v>30932</v>
      </c>
      <c r="J47" s="2">
        <v>82717</v>
      </c>
      <c r="K47" s="2">
        <v>6222</v>
      </c>
      <c r="L47" s="2">
        <v>30426</v>
      </c>
      <c r="M47" s="2">
        <v>8715</v>
      </c>
      <c r="N47" s="2">
        <v>3681</v>
      </c>
      <c r="O47" s="2">
        <v>31892</v>
      </c>
      <c r="P47" s="2">
        <v>34420</v>
      </c>
      <c r="Q47" s="2">
        <v>5911</v>
      </c>
      <c r="R47" s="2">
        <v>28295</v>
      </c>
      <c r="S47" s="2">
        <v>53768</v>
      </c>
      <c r="T47" s="2">
        <v>6164</v>
      </c>
      <c r="U47" s="2">
        <v>50151</v>
      </c>
      <c r="V47" s="2">
        <v>38060</v>
      </c>
      <c r="W47" s="2">
        <v>6702</v>
      </c>
      <c r="X47" s="2">
        <v>8008</v>
      </c>
      <c r="Y47" s="2">
        <f t="shared" ref="Y47:AA47" si="44">SUM(C47,F47,I47,L47,O47,R47,U47)</f>
        <v>236613</v>
      </c>
      <c r="Z47" s="2">
        <f t="shared" si="44"/>
        <v>325288</v>
      </c>
      <c r="AA47" s="2">
        <f t="shared" si="44"/>
        <v>43776</v>
      </c>
      <c r="AB47" s="2">
        <v>613685</v>
      </c>
      <c r="AC47" s="2">
        <v>222635</v>
      </c>
      <c r="AD47" s="2">
        <v>836320</v>
      </c>
      <c r="AE47" s="2">
        <v>592815</v>
      </c>
      <c r="AF47" s="2">
        <v>20870</v>
      </c>
      <c r="AG47" s="2">
        <v>10178</v>
      </c>
      <c r="AH47" s="2">
        <v>10692</v>
      </c>
      <c r="AI47" s="2">
        <v>10441</v>
      </c>
      <c r="AJ47" s="2">
        <v>251</v>
      </c>
    </row>
    <row r="48" spans="1:36" ht="15.75" customHeight="1">
      <c r="A48" s="2" t="s">
        <v>57</v>
      </c>
      <c r="B48" s="2">
        <v>2</v>
      </c>
      <c r="C48" s="2">
        <v>32512</v>
      </c>
      <c r="D48" s="2">
        <v>40757</v>
      </c>
      <c r="E48" s="2">
        <v>6556</v>
      </c>
      <c r="F48" s="2">
        <v>24753</v>
      </c>
      <c r="G48" s="2">
        <v>59755</v>
      </c>
      <c r="H48" s="2">
        <v>9535</v>
      </c>
      <c r="I48" s="2">
        <v>24628</v>
      </c>
      <c r="J48" s="2">
        <v>75662</v>
      </c>
      <c r="K48" s="2">
        <v>5463</v>
      </c>
      <c r="L48" s="2">
        <v>23345</v>
      </c>
      <c r="M48" s="2">
        <v>12773</v>
      </c>
      <c r="N48" s="2">
        <v>3079</v>
      </c>
      <c r="O48" s="2">
        <v>29619</v>
      </c>
      <c r="P48" s="2">
        <v>39186</v>
      </c>
      <c r="Q48" s="2">
        <v>5897</v>
      </c>
      <c r="R48" s="2">
        <v>31645</v>
      </c>
      <c r="S48" s="2">
        <v>48514</v>
      </c>
      <c r="T48" s="2">
        <v>4770</v>
      </c>
      <c r="U48" s="2">
        <v>46224</v>
      </c>
      <c r="V48" s="2">
        <v>59099</v>
      </c>
      <c r="W48" s="2">
        <v>4863</v>
      </c>
      <c r="X48" s="2">
        <v>7128</v>
      </c>
      <c r="Y48" s="2">
        <f t="shared" ref="Y48:AA48" si="45">SUM(C48,F48,I48,L48,O48,R48,U48)</f>
        <v>212726</v>
      </c>
      <c r="Z48" s="2">
        <f t="shared" si="45"/>
        <v>335746</v>
      </c>
      <c r="AA48" s="2">
        <f t="shared" si="45"/>
        <v>40163</v>
      </c>
      <c r="AB48" s="2">
        <v>595765</v>
      </c>
      <c r="AC48" s="2">
        <v>252781</v>
      </c>
      <c r="AD48" s="2">
        <v>848546</v>
      </c>
      <c r="AE48" s="2">
        <v>576279</v>
      </c>
      <c r="AF48" s="2">
        <v>19486</v>
      </c>
      <c r="AG48" s="2">
        <v>9520</v>
      </c>
      <c r="AH48" s="2">
        <v>9966</v>
      </c>
      <c r="AI48" s="2">
        <v>9712</v>
      </c>
      <c r="AJ48" s="2">
        <v>254</v>
      </c>
    </row>
    <row r="49" spans="1:36" ht="15.75" customHeight="1">
      <c r="A49" s="2" t="s">
        <v>58</v>
      </c>
      <c r="B49" s="2">
        <v>0</v>
      </c>
      <c r="C49" s="2">
        <v>37232</v>
      </c>
      <c r="D49" s="2">
        <v>39333</v>
      </c>
      <c r="E49" s="2">
        <v>6867</v>
      </c>
      <c r="F49" s="2">
        <v>25473</v>
      </c>
      <c r="G49" s="2">
        <v>48934</v>
      </c>
      <c r="H49" s="2">
        <v>6328</v>
      </c>
      <c r="I49" s="2">
        <v>26954</v>
      </c>
      <c r="J49" s="2">
        <v>71526</v>
      </c>
      <c r="K49" s="2">
        <v>28912</v>
      </c>
      <c r="L49" s="2">
        <v>24762</v>
      </c>
      <c r="M49" s="2">
        <v>42140</v>
      </c>
      <c r="N49" s="2">
        <v>3263</v>
      </c>
      <c r="O49" s="2">
        <v>29220</v>
      </c>
      <c r="P49" s="2">
        <v>46054</v>
      </c>
      <c r="Q49" s="2">
        <v>4387</v>
      </c>
      <c r="R49" s="2">
        <v>35693</v>
      </c>
      <c r="S49" s="2">
        <v>51445</v>
      </c>
      <c r="T49" s="2">
        <v>4771</v>
      </c>
      <c r="U49" s="2">
        <v>35162</v>
      </c>
      <c r="V49" s="2">
        <v>61637</v>
      </c>
      <c r="W49" s="2">
        <v>8481</v>
      </c>
      <c r="X49" s="2">
        <v>8975</v>
      </c>
      <c r="Y49" s="2">
        <f t="shared" ref="Y49:AA49" si="46">SUM(C49,F49,I49,L49,O49,R49,U49)</f>
        <v>214496</v>
      </c>
      <c r="Z49" s="2">
        <f t="shared" si="46"/>
        <v>361069</v>
      </c>
      <c r="AA49" s="2">
        <f t="shared" si="46"/>
        <v>63009</v>
      </c>
      <c r="AB49" s="2">
        <v>647549</v>
      </c>
      <c r="AC49" s="2">
        <v>266180</v>
      </c>
      <c r="AD49" s="2">
        <v>913729</v>
      </c>
      <c r="AE49" s="2">
        <v>627875</v>
      </c>
      <c r="AF49" s="2">
        <v>19674</v>
      </c>
      <c r="AG49" s="2">
        <v>9651</v>
      </c>
      <c r="AH49" s="2">
        <v>10023</v>
      </c>
      <c r="AI49" s="2">
        <v>9776</v>
      </c>
      <c r="AJ49" s="2">
        <v>247</v>
      </c>
    </row>
    <row r="50" spans="1:36" ht="15.75" customHeight="1">
      <c r="A50" s="2" t="s">
        <v>59</v>
      </c>
      <c r="B50" s="2">
        <v>0</v>
      </c>
      <c r="C50" s="2">
        <v>43445</v>
      </c>
      <c r="D50" s="2">
        <v>40886</v>
      </c>
      <c r="E50" s="2">
        <v>6220</v>
      </c>
      <c r="F50" s="2">
        <v>27233</v>
      </c>
      <c r="G50" s="2">
        <v>51421</v>
      </c>
      <c r="H50" s="2">
        <v>13765</v>
      </c>
      <c r="I50" s="2">
        <v>32298</v>
      </c>
      <c r="J50" s="2">
        <v>78472</v>
      </c>
      <c r="K50" s="2">
        <v>34107</v>
      </c>
      <c r="L50" s="2">
        <v>28913</v>
      </c>
      <c r="M50" s="2">
        <v>55585</v>
      </c>
      <c r="N50" s="2">
        <v>3003</v>
      </c>
      <c r="O50" s="2">
        <v>32841</v>
      </c>
      <c r="P50" s="2">
        <v>43678</v>
      </c>
      <c r="Q50" s="2">
        <v>5335</v>
      </c>
      <c r="R50" s="2">
        <v>40515</v>
      </c>
      <c r="S50" s="2">
        <v>61972</v>
      </c>
      <c r="T50" s="2">
        <v>5347</v>
      </c>
      <c r="U50" s="2">
        <v>42946</v>
      </c>
      <c r="V50" s="2">
        <v>70212</v>
      </c>
      <c r="W50" s="2">
        <v>10400</v>
      </c>
      <c r="X50" s="2">
        <v>10009</v>
      </c>
      <c r="Y50" s="2">
        <f t="shared" ref="Y50:AA50" si="47">SUM(C50,F50,I50,L50,O50,R50,U50)</f>
        <v>248191</v>
      </c>
      <c r="Z50" s="2">
        <f t="shared" si="47"/>
        <v>402226</v>
      </c>
      <c r="AA50" s="2">
        <f t="shared" si="47"/>
        <v>78177</v>
      </c>
      <c r="AB50" s="2">
        <v>738603</v>
      </c>
      <c r="AC50" s="2">
        <v>443528</v>
      </c>
      <c r="AD50" s="2">
        <v>1182131</v>
      </c>
      <c r="AE50" s="2">
        <v>717777</v>
      </c>
      <c r="AF50" s="2">
        <v>20826</v>
      </c>
      <c r="AG50" s="2">
        <v>10188</v>
      </c>
      <c r="AH50" s="2">
        <v>10638</v>
      </c>
      <c r="AI50" s="2">
        <v>10373</v>
      </c>
      <c r="AJ50" s="2">
        <v>265</v>
      </c>
    </row>
    <row r="51" spans="1:36" ht="15.75" customHeight="1">
      <c r="A51" s="2" t="s">
        <v>60</v>
      </c>
      <c r="B51" s="2">
        <v>0</v>
      </c>
      <c r="C51" s="2">
        <v>61695</v>
      </c>
      <c r="D51" s="2">
        <v>59251</v>
      </c>
      <c r="E51" s="2">
        <v>9060</v>
      </c>
      <c r="F51" s="2">
        <v>36653</v>
      </c>
      <c r="G51" s="2">
        <v>79636</v>
      </c>
      <c r="H51" s="2">
        <v>15688</v>
      </c>
      <c r="I51" s="2">
        <v>42733</v>
      </c>
      <c r="J51" s="2">
        <v>121374</v>
      </c>
      <c r="K51" s="2">
        <v>17664</v>
      </c>
      <c r="L51" s="2">
        <v>42651</v>
      </c>
      <c r="M51" s="2">
        <v>27104</v>
      </c>
      <c r="N51" s="2">
        <v>4344</v>
      </c>
      <c r="O51" s="2">
        <v>49129</v>
      </c>
      <c r="P51" s="2">
        <v>66799</v>
      </c>
      <c r="Q51" s="2">
        <v>5753</v>
      </c>
      <c r="R51" s="2">
        <v>61824</v>
      </c>
      <c r="S51" s="2">
        <v>71778</v>
      </c>
      <c r="T51" s="2">
        <v>7263</v>
      </c>
      <c r="U51" s="2">
        <v>52996</v>
      </c>
      <c r="V51" s="2">
        <v>51063</v>
      </c>
      <c r="W51" s="2">
        <v>14141</v>
      </c>
      <c r="X51" s="2">
        <v>11457</v>
      </c>
      <c r="Y51" s="2">
        <f t="shared" ref="Y51:AA51" si="48">SUM(C51,F51,I51,L51,O51,R51,U51)</f>
        <v>347681</v>
      </c>
      <c r="Z51" s="2">
        <f t="shared" si="48"/>
        <v>477005</v>
      </c>
      <c r="AA51" s="2">
        <f t="shared" si="48"/>
        <v>73913</v>
      </c>
      <c r="AB51" s="2">
        <v>910056</v>
      </c>
      <c r="AC51" s="2">
        <v>691850</v>
      </c>
      <c r="AD51" s="2">
        <v>1601906</v>
      </c>
      <c r="AE51" s="2">
        <v>886033</v>
      </c>
      <c r="AF51" s="2">
        <v>24023</v>
      </c>
      <c r="AG51" s="2">
        <v>11777</v>
      </c>
      <c r="AH51" s="2">
        <v>12246</v>
      </c>
      <c r="AI51" s="2">
        <v>11934</v>
      </c>
      <c r="AJ51" s="2">
        <v>312</v>
      </c>
    </row>
    <row r="52" spans="1:36" ht="15.75" customHeight="1">
      <c r="A52" s="2" t="s">
        <v>61</v>
      </c>
      <c r="B52" s="2">
        <v>0</v>
      </c>
      <c r="C52" s="2">
        <v>75546</v>
      </c>
      <c r="D52" s="2">
        <v>129662</v>
      </c>
      <c r="E52" s="2">
        <v>15619</v>
      </c>
      <c r="F52" s="2">
        <v>52649</v>
      </c>
      <c r="G52" s="2">
        <v>98262</v>
      </c>
      <c r="H52" s="2">
        <v>34774</v>
      </c>
      <c r="I52" s="2">
        <v>61979</v>
      </c>
      <c r="J52" s="2">
        <v>158704</v>
      </c>
      <c r="K52" s="2">
        <v>62322</v>
      </c>
      <c r="L52" s="2">
        <v>51032</v>
      </c>
      <c r="M52" s="2">
        <v>94550</v>
      </c>
      <c r="N52" s="2">
        <v>7137</v>
      </c>
      <c r="O52" s="2">
        <v>65160</v>
      </c>
      <c r="P52" s="2">
        <v>78155</v>
      </c>
      <c r="Q52" s="2">
        <v>24825</v>
      </c>
      <c r="R52" s="2">
        <v>67046</v>
      </c>
      <c r="S52" s="2">
        <v>112130</v>
      </c>
      <c r="T52" s="2">
        <v>27588</v>
      </c>
      <c r="U52" s="2">
        <v>100876</v>
      </c>
      <c r="V52" s="2">
        <v>127894</v>
      </c>
      <c r="W52" s="2">
        <v>21874</v>
      </c>
      <c r="X52" s="2">
        <v>18651</v>
      </c>
      <c r="Y52" s="2">
        <f t="shared" ref="Y52:AA52" si="49">SUM(C52,F52,I52,L52,O52,R52,U52)</f>
        <v>474288</v>
      </c>
      <c r="Z52" s="2">
        <f t="shared" si="49"/>
        <v>799357</v>
      </c>
      <c r="AA52" s="2">
        <f t="shared" si="49"/>
        <v>194139</v>
      </c>
      <c r="AB52" s="2">
        <v>1486435</v>
      </c>
      <c r="AC52" s="2">
        <v>511198</v>
      </c>
      <c r="AD52" s="2">
        <v>1997633</v>
      </c>
      <c r="AE52" s="2">
        <v>1449510</v>
      </c>
      <c r="AF52" s="2">
        <v>36925</v>
      </c>
      <c r="AG52" s="2">
        <v>18242</v>
      </c>
      <c r="AH52" s="2">
        <v>18683</v>
      </c>
      <c r="AI52" s="2">
        <v>18244</v>
      </c>
      <c r="AJ52" s="2">
        <v>439</v>
      </c>
    </row>
    <row r="53" spans="1:36" ht="15.75" customHeight="1">
      <c r="A53" s="2" t="s">
        <v>62</v>
      </c>
      <c r="B53" s="2">
        <v>0</v>
      </c>
      <c r="C53" s="2">
        <v>63716</v>
      </c>
      <c r="D53" s="2">
        <v>105566</v>
      </c>
      <c r="E53" s="2">
        <v>14836</v>
      </c>
      <c r="F53" s="2">
        <v>97401</v>
      </c>
      <c r="G53" s="2">
        <v>88038</v>
      </c>
      <c r="H53" s="2">
        <v>14380</v>
      </c>
      <c r="I53" s="2">
        <v>57599</v>
      </c>
      <c r="J53" s="2">
        <v>139711</v>
      </c>
      <c r="K53" s="2">
        <v>57407</v>
      </c>
      <c r="L53" s="2">
        <v>50140</v>
      </c>
      <c r="M53" s="2">
        <v>81334</v>
      </c>
      <c r="N53" s="2">
        <v>7835</v>
      </c>
      <c r="O53" s="2">
        <v>56378</v>
      </c>
      <c r="P53" s="2">
        <v>82309</v>
      </c>
      <c r="Q53" s="2">
        <v>15914</v>
      </c>
      <c r="R53" s="2">
        <v>65321</v>
      </c>
      <c r="S53" s="2">
        <v>89715</v>
      </c>
      <c r="T53" s="2">
        <v>9863</v>
      </c>
      <c r="U53" s="2">
        <v>82146</v>
      </c>
      <c r="V53" s="2">
        <v>107434</v>
      </c>
      <c r="W53" s="2">
        <v>52198</v>
      </c>
      <c r="X53" s="2">
        <v>15310</v>
      </c>
      <c r="Y53" s="2">
        <f t="shared" ref="Y53:AA53" si="50">SUM(C53,F53,I53,L53,O53,R53,U53)</f>
        <v>472701</v>
      </c>
      <c r="Z53" s="2">
        <f t="shared" si="50"/>
        <v>694107</v>
      </c>
      <c r="AA53" s="2">
        <f t="shared" si="50"/>
        <v>172433</v>
      </c>
      <c r="AB53" s="2">
        <v>1354551</v>
      </c>
      <c r="AC53" s="2">
        <v>438255</v>
      </c>
      <c r="AD53" s="2">
        <v>1792806</v>
      </c>
      <c r="AE53" s="2">
        <v>1320208</v>
      </c>
      <c r="AF53" s="2">
        <v>34343</v>
      </c>
      <c r="AG53" s="2">
        <v>17059</v>
      </c>
      <c r="AH53" s="2">
        <v>17284</v>
      </c>
      <c r="AI53" s="2">
        <v>16860</v>
      </c>
      <c r="AJ53" s="2">
        <v>424</v>
      </c>
    </row>
    <row r="54" spans="1:36" ht="15.75" customHeight="1">
      <c r="A54" s="2" t="s">
        <v>63</v>
      </c>
      <c r="B54" s="2">
        <v>1</v>
      </c>
      <c r="C54" s="2">
        <v>53073</v>
      </c>
      <c r="D54" s="2">
        <v>61136</v>
      </c>
      <c r="E54" s="2">
        <v>9470</v>
      </c>
      <c r="F54" s="2">
        <v>73964</v>
      </c>
      <c r="G54" s="2">
        <v>84780</v>
      </c>
      <c r="H54" s="2">
        <v>11061</v>
      </c>
      <c r="I54" s="2">
        <v>42767</v>
      </c>
      <c r="J54" s="2">
        <v>113522</v>
      </c>
      <c r="K54" s="2">
        <v>8545</v>
      </c>
      <c r="L54" s="2">
        <v>39400</v>
      </c>
      <c r="M54" s="2">
        <v>11928</v>
      </c>
      <c r="N54" s="2">
        <v>4313</v>
      </c>
      <c r="O54" s="2">
        <v>43055</v>
      </c>
      <c r="P54" s="2">
        <v>70678</v>
      </c>
      <c r="Q54" s="2">
        <v>5865</v>
      </c>
      <c r="R54" s="2">
        <v>53632</v>
      </c>
      <c r="S54" s="2">
        <v>75744</v>
      </c>
      <c r="T54" s="2">
        <v>6582</v>
      </c>
      <c r="U54" s="2">
        <v>50010</v>
      </c>
      <c r="V54" s="2">
        <v>50277</v>
      </c>
      <c r="W54" s="2">
        <v>7224</v>
      </c>
      <c r="X54" s="2">
        <v>9334</v>
      </c>
      <c r="Y54" s="2">
        <f t="shared" ref="Y54:AA54" si="51">SUM(C54,F54,I54,L54,O54,R54,U54)</f>
        <v>355901</v>
      </c>
      <c r="Z54" s="2">
        <f t="shared" si="51"/>
        <v>468065</v>
      </c>
      <c r="AA54" s="2">
        <f t="shared" si="51"/>
        <v>53060</v>
      </c>
      <c r="AB54" s="2">
        <v>886361</v>
      </c>
      <c r="AC54" s="2">
        <v>319168</v>
      </c>
      <c r="AD54" s="2">
        <v>1205529</v>
      </c>
      <c r="AE54" s="2">
        <v>861799</v>
      </c>
      <c r="AF54" s="2">
        <v>24562</v>
      </c>
      <c r="AG54" s="2">
        <v>12025</v>
      </c>
      <c r="AH54" s="2">
        <v>12537</v>
      </c>
      <c r="AI54" s="2">
        <v>12219</v>
      </c>
      <c r="AJ54" s="2">
        <v>318</v>
      </c>
    </row>
    <row r="55" spans="1:36" ht="15.75" customHeight="1">
      <c r="A55" s="2" t="s">
        <v>64</v>
      </c>
      <c r="B55" s="2">
        <v>0</v>
      </c>
      <c r="C55" s="2">
        <v>39622</v>
      </c>
      <c r="D55" s="2">
        <v>40468</v>
      </c>
      <c r="E55" s="2">
        <v>6602</v>
      </c>
      <c r="F55" s="2">
        <v>34318</v>
      </c>
      <c r="G55" s="2">
        <v>38077</v>
      </c>
      <c r="H55" s="2">
        <v>7540</v>
      </c>
      <c r="I55" s="2">
        <v>31836</v>
      </c>
      <c r="J55" s="2">
        <v>80826</v>
      </c>
      <c r="K55" s="2">
        <v>6205</v>
      </c>
      <c r="L55" s="2">
        <v>29414</v>
      </c>
      <c r="M55" s="2">
        <v>9014</v>
      </c>
      <c r="N55" s="2">
        <v>2679</v>
      </c>
      <c r="O55" s="2">
        <v>30474</v>
      </c>
      <c r="P55" s="2">
        <v>52998</v>
      </c>
      <c r="Q55" s="2">
        <v>5485</v>
      </c>
      <c r="R55" s="2">
        <v>37156</v>
      </c>
      <c r="S55" s="2">
        <v>53801</v>
      </c>
      <c r="T55" s="2">
        <v>4459</v>
      </c>
      <c r="U55" s="2">
        <v>35732</v>
      </c>
      <c r="V55" s="2">
        <v>38755</v>
      </c>
      <c r="W55" s="2">
        <v>6014</v>
      </c>
      <c r="X55" s="2">
        <v>7444</v>
      </c>
      <c r="Y55" s="2">
        <f t="shared" ref="Y55:AA55" si="52">SUM(C55,F55,I55,L55,O55,R55,U55)</f>
        <v>238552</v>
      </c>
      <c r="Z55" s="2">
        <f t="shared" si="52"/>
        <v>313939</v>
      </c>
      <c r="AA55" s="2">
        <f t="shared" si="52"/>
        <v>38984</v>
      </c>
      <c r="AB55" s="2">
        <v>598919</v>
      </c>
      <c r="AC55" s="2">
        <v>257471</v>
      </c>
      <c r="AD55" s="2">
        <v>856390</v>
      </c>
      <c r="AE55" s="2">
        <v>577538</v>
      </c>
      <c r="AF55" s="2">
        <v>21381</v>
      </c>
      <c r="AG55" s="2">
        <v>10466</v>
      </c>
      <c r="AH55" s="2">
        <v>10915</v>
      </c>
      <c r="AI55" s="2">
        <v>10635</v>
      </c>
      <c r="AJ55" s="2">
        <v>280</v>
      </c>
    </row>
    <row r="56" spans="1:36" ht="15.75" customHeight="1">
      <c r="A56" s="2" t="s">
        <v>65</v>
      </c>
      <c r="B56" s="2">
        <v>0</v>
      </c>
      <c r="C56" s="2">
        <v>78346</v>
      </c>
      <c r="D56" s="2">
        <v>82606</v>
      </c>
      <c r="E56" s="2">
        <v>18979</v>
      </c>
      <c r="F56" s="2">
        <v>130906</v>
      </c>
      <c r="G56" s="2">
        <v>115702</v>
      </c>
      <c r="H56" s="2">
        <v>18823</v>
      </c>
      <c r="I56" s="2">
        <v>62797</v>
      </c>
      <c r="J56" s="2">
        <v>167380</v>
      </c>
      <c r="K56" s="2">
        <v>10740</v>
      </c>
      <c r="L56" s="2">
        <v>58757</v>
      </c>
      <c r="M56" s="2">
        <v>17446</v>
      </c>
      <c r="N56" s="2">
        <v>6147</v>
      </c>
      <c r="O56" s="2">
        <v>66082</v>
      </c>
      <c r="P56" s="2">
        <v>66493</v>
      </c>
      <c r="Q56" s="2">
        <v>8364</v>
      </c>
      <c r="R56" s="2">
        <v>64224</v>
      </c>
      <c r="S56" s="2">
        <v>108243</v>
      </c>
      <c r="T56" s="2">
        <v>9544</v>
      </c>
      <c r="U56" s="2">
        <v>91652</v>
      </c>
      <c r="V56" s="2">
        <v>69674</v>
      </c>
      <c r="W56" s="2">
        <v>13944</v>
      </c>
      <c r="X56" s="2">
        <v>12465</v>
      </c>
      <c r="Y56" s="2">
        <f t="shared" ref="Y56:AA56" si="53">SUM(C56,F56,I56,L56,O56,R56,U56)</f>
        <v>552764</v>
      </c>
      <c r="Z56" s="2">
        <f t="shared" si="53"/>
        <v>627544</v>
      </c>
      <c r="AA56" s="2">
        <f t="shared" si="53"/>
        <v>86541</v>
      </c>
      <c r="AB56" s="2">
        <v>1279314</v>
      </c>
      <c r="AC56" s="2">
        <v>401205</v>
      </c>
      <c r="AD56" s="2">
        <v>1680519</v>
      </c>
      <c r="AE56" s="2">
        <v>1247241</v>
      </c>
      <c r="AF56" s="2">
        <v>32073</v>
      </c>
      <c r="AG56" s="2">
        <v>15710</v>
      </c>
      <c r="AH56" s="2">
        <v>16363</v>
      </c>
      <c r="AI56" s="2">
        <v>15935</v>
      </c>
      <c r="AJ56" s="2">
        <v>428</v>
      </c>
    </row>
    <row r="57" spans="1:36" ht="15.75" customHeight="1">
      <c r="A57" s="2" t="s">
        <v>66</v>
      </c>
      <c r="B57" s="2">
        <v>1</v>
      </c>
      <c r="C57" s="2">
        <v>57106</v>
      </c>
      <c r="D57" s="2">
        <v>48359</v>
      </c>
      <c r="E57" s="2">
        <v>11405</v>
      </c>
      <c r="F57" s="2">
        <v>40611</v>
      </c>
      <c r="G57" s="2">
        <v>95101</v>
      </c>
      <c r="H57" s="2">
        <v>17607</v>
      </c>
      <c r="I57" s="2">
        <v>46382</v>
      </c>
      <c r="J57" s="2">
        <v>129224</v>
      </c>
      <c r="K57" s="2">
        <v>9218</v>
      </c>
      <c r="L57" s="2">
        <v>45103</v>
      </c>
      <c r="M57" s="2">
        <v>12999</v>
      </c>
      <c r="N57" s="2">
        <v>4753</v>
      </c>
      <c r="O57" s="2">
        <v>38375</v>
      </c>
      <c r="P57" s="2">
        <v>78513</v>
      </c>
      <c r="Q57" s="2">
        <v>5542</v>
      </c>
      <c r="R57" s="2">
        <v>51101</v>
      </c>
      <c r="S57" s="2">
        <v>63793</v>
      </c>
      <c r="T57" s="2">
        <v>6221</v>
      </c>
      <c r="U57" s="2">
        <v>74433</v>
      </c>
      <c r="V57" s="2">
        <v>57415</v>
      </c>
      <c r="W57" s="2">
        <v>6441</v>
      </c>
      <c r="X57" s="2">
        <v>9629</v>
      </c>
      <c r="Y57" s="2">
        <f t="shared" ref="Y57:AA57" si="54">SUM(C57,F57,I57,L57,O57,R57,U57)</f>
        <v>353111</v>
      </c>
      <c r="Z57" s="2">
        <f t="shared" si="54"/>
        <v>485404</v>
      </c>
      <c r="AA57" s="2">
        <f t="shared" si="54"/>
        <v>61187</v>
      </c>
      <c r="AB57" s="2">
        <v>909332</v>
      </c>
      <c r="AC57" s="2">
        <v>501289</v>
      </c>
      <c r="AD57" s="2">
        <v>1410621</v>
      </c>
      <c r="AE57" s="2">
        <v>884477</v>
      </c>
      <c r="AF57" s="2">
        <v>24855</v>
      </c>
      <c r="AG57" s="2">
        <v>12257</v>
      </c>
      <c r="AH57" s="2">
        <v>12598</v>
      </c>
      <c r="AI57" s="2">
        <v>12290</v>
      </c>
      <c r="AJ57" s="2">
        <v>308</v>
      </c>
    </row>
    <row r="58" spans="1:36" ht="15.75" customHeight="1">
      <c r="A58" s="2" t="s">
        <v>67</v>
      </c>
      <c r="B58" s="2">
        <v>0</v>
      </c>
      <c r="C58" s="2">
        <v>43554</v>
      </c>
      <c r="D58" s="2">
        <v>50351</v>
      </c>
      <c r="E58" s="2">
        <v>7737</v>
      </c>
      <c r="F58" s="2">
        <v>78820</v>
      </c>
      <c r="G58" s="2">
        <v>71572</v>
      </c>
      <c r="H58" s="2">
        <v>17773</v>
      </c>
      <c r="I58" s="2">
        <v>35661</v>
      </c>
      <c r="J58" s="2">
        <v>88558</v>
      </c>
      <c r="K58" s="2">
        <v>34468</v>
      </c>
      <c r="L58" s="2">
        <v>31062</v>
      </c>
      <c r="M58" s="2">
        <v>18795</v>
      </c>
      <c r="N58" s="2">
        <v>4021</v>
      </c>
      <c r="O58" s="2">
        <v>36516</v>
      </c>
      <c r="P58" s="2">
        <v>51587</v>
      </c>
      <c r="Q58" s="2">
        <v>6883</v>
      </c>
      <c r="R58" s="2">
        <v>19302</v>
      </c>
      <c r="S58" s="2">
        <v>63423</v>
      </c>
      <c r="T58" s="2">
        <v>9331</v>
      </c>
      <c r="U58" s="2">
        <v>47964</v>
      </c>
      <c r="V58" s="2">
        <v>76135</v>
      </c>
      <c r="W58" s="2">
        <v>11178</v>
      </c>
      <c r="X58" s="2">
        <v>10392</v>
      </c>
      <c r="Y58" s="2">
        <f t="shared" ref="Y58:AA58" si="55">SUM(C58,F58,I58,L58,O58,R58,U58)</f>
        <v>292879</v>
      </c>
      <c r="Z58" s="2">
        <f t="shared" si="55"/>
        <v>420421</v>
      </c>
      <c r="AA58" s="2">
        <f t="shared" si="55"/>
        <v>91391</v>
      </c>
      <c r="AB58" s="2">
        <v>815083</v>
      </c>
      <c r="AC58" s="2">
        <v>364765</v>
      </c>
      <c r="AD58" s="2">
        <v>1179848</v>
      </c>
      <c r="AE58" s="2">
        <v>790335</v>
      </c>
      <c r="AF58" s="2">
        <v>24748</v>
      </c>
      <c r="AG58" s="2">
        <v>12177</v>
      </c>
      <c r="AH58" s="2">
        <v>12571</v>
      </c>
      <c r="AI58" s="2">
        <v>12255</v>
      </c>
      <c r="AJ58" s="2">
        <v>316</v>
      </c>
    </row>
    <row r="59" spans="1:36" ht="15.75" customHeight="1">
      <c r="A59" s="2" t="s">
        <v>68</v>
      </c>
      <c r="B59" s="2">
        <v>0</v>
      </c>
      <c r="C59" s="2">
        <v>35326</v>
      </c>
      <c r="D59" s="2">
        <v>35882</v>
      </c>
      <c r="E59" s="2">
        <v>7530</v>
      </c>
      <c r="F59" s="2">
        <v>51071</v>
      </c>
      <c r="G59" s="2">
        <v>36052</v>
      </c>
      <c r="H59" s="2">
        <v>5680</v>
      </c>
      <c r="I59" s="2">
        <v>22412</v>
      </c>
      <c r="J59" s="2">
        <v>72266</v>
      </c>
      <c r="K59" s="2">
        <v>5170</v>
      </c>
      <c r="L59" s="2">
        <v>29150</v>
      </c>
      <c r="M59" s="2">
        <v>7046</v>
      </c>
      <c r="N59" s="2">
        <v>2194</v>
      </c>
      <c r="O59" s="2">
        <v>23386</v>
      </c>
      <c r="P59" s="2">
        <v>48728</v>
      </c>
      <c r="Q59" s="2">
        <v>3818</v>
      </c>
      <c r="R59" s="2">
        <v>37129</v>
      </c>
      <c r="S59" s="2">
        <v>48655</v>
      </c>
      <c r="T59" s="2">
        <v>3513</v>
      </c>
      <c r="U59" s="2">
        <v>36097</v>
      </c>
      <c r="V59" s="2">
        <v>29573</v>
      </c>
      <c r="W59" s="2">
        <v>6050</v>
      </c>
      <c r="X59" s="2">
        <v>6085</v>
      </c>
      <c r="Y59" s="2">
        <f t="shared" ref="Y59:AA59" si="56">SUM(C59,F59,I59,L59,O59,R59,U59)</f>
        <v>234571</v>
      </c>
      <c r="Z59" s="2">
        <f t="shared" si="56"/>
        <v>278202</v>
      </c>
      <c r="AA59" s="2">
        <f t="shared" si="56"/>
        <v>33955</v>
      </c>
      <c r="AB59" s="2">
        <v>552813</v>
      </c>
      <c r="AC59" s="2">
        <v>523278</v>
      </c>
      <c r="AD59" s="2">
        <v>1076091</v>
      </c>
      <c r="AE59" s="2">
        <v>536778</v>
      </c>
      <c r="AF59" s="2">
        <v>16035</v>
      </c>
      <c r="AG59" s="2">
        <v>7779</v>
      </c>
      <c r="AH59" s="2">
        <v>8256</v>
      </c>
      <c r="AI59" s="2">
        <v>8029</v>
      </c>
      <c r="AJ59" s="2">
        <v>227</v>
      </c>
    </row>
    <row r="60" spans="1:36" ht="15.75" customHeight="1">
      <c r="A60" s="2" t="s">
        <v>69</v>
      </c>
      <c r="B60" s="2">
        <v>0</v>
      </c>
      <c r="C60" s="2">
        <v>44754</v>
      </c>
      <c r="D60" s="2">
        <v>58304</v>
      </c>
      <c r="E60" s="2">
        <v>14431</v>
      </c>
      <c r="F60" s="2">
        <v>41150</v>
      </c>
      <c r="G60" s="2">
        <v>70135</v>
      </c>
      <c r="H60" s="2">
        <v>10811</v>
      </c>
      <c r="I60" s="2">
        <v>40352</v>
      </c>
      <c r="J60" s="2">
        <v>116090</v>
      </c>
      <c r="K60" s="2">
        <v>8392</v>
      </c>
      <c r="L60" s="2">
        <v>49633</v>
      </c>
      <c r="M60" s="2">
        <v>16807</v>
      </c>
      <c r="N60" s="2">
        <v>4710</v>
      </c>
      <c r="O60" s="2">
        <v>45196</v>
      </c>
      <c r="P60" s="2">
        <v>57259</v>
      </c>
      <c r="Q60" s="2">
        <v>7566</v>
      </c>
      <c r="R60" s="2">
        <v>50466</v>
      </c>
      <c r="S60" s="2">
        <v>73910</v>
      </c>
      <c r="T60" s="2">
        <v>9039</v>
      </c>
      <c r="U60" s="2">
        <v>63801</v>
      </c>
      <c r="V60" s="2">
        <v>56980</v>
      </c>
      <c r="W60" s="2">
        <v>10444</v>
      </c>
      <c r="X60" s="2">
        <v>10345</v>
      </c>
      <c r="Y60" s="2">
        <f t="shared" ref="Y60:AA60" si="57">SUM(C60,F60,I60,L60,O60,R60,U60)</f>
        <v>335352</v>
      </c>
      <c r="Z60" s="2">
        <f t="shared" si="57"/>
        <v>449485</v>
      </c>
      <c r="AA60" s="2">
        <f t="shared" si="57"/>
        <v>65393</v>
      </c>
      <c r="AB60" s="2">
        <v>860575</v>
      </c>
      <c r="AC60" s="2">
        <v>310587</v>
      </c>
      <c r="AD60" s="2">
        <v>1171162</v>
      </c>
      <c r="AE60" s="2">
        <v>834508</v>
      </c>
      <c r="AF60" s="2">
        <v>26067</v>
      </c>
      <c r="AG60" s="2">
        <v>12793</v>
      </c>
      <c r="AH60" s="2">
        <v>13274</v>
      </c>
      <c r="AI60" s="2">
        <v>12926</v>
      </c>
      <c r="AJ60" s="2">
        <v>348</v>
      </c>
    </row>
    <row r="61" spans="1:36" ht="15.75" customHeight="1">
      <c r="A61" s="2" t="s">
        <v>70</v>
      </c>
      <c r="B61" s="2">
        <v>0</v>
      </c>
      <c r="C61" s="2">
        <v>42784</v>
      </c>
      <c r="D61" s="2">
        <v>54545</v>
      </c>
      <c r="E61" s="2">
        <v>10427</v>
      </c>
      <c r="F61" s="2">
        <v>86546</v>
      </c>
      <c r="G61" s="2">
        <v>65251</v>
      </c>
      <c r="H61" s="2">
        <v>10993</v>
      </c>
      <c r="I61" s="2">
        <v>37263</v>
      </c>
      <c r="J61" s="2">
        <v>99672</v>
      </c>
      <c r="K61" s="2">
        <v>10162</v>
      </c>
      <c r="L61" s="2">
        <v>38235</v>
      </c>
      <c r="M61" s="2">
        <v>10965</v>
      </c>
      <c r="N61" s="2">
        <v>4173</v>
      </c>
      <c r="O61" s="2">
        <v>40890</v>
      </c>
      <c r="P61" s="2">
        <v>55171</v>
      </c>
      <c r="Q61" s="2">
        <v>5513</v>
      </c>
      <c r="R61" s="2">
        <v>48026</v>
      </c>
      <c r="S61" s="2">
        <v>67707</v>
      </c>
      <c r="T61" s="2">
        <v>9939</v>
      </c>
      <c r="U61" s="2">
        <v>56529</v>
      </c>
      <c r="V61" s="2">
        <v>41945</v>
      </c>
      <c r="W61" s="2">
        <v>11163</v>
      </c>
      <c r="X61" s="2">
        <v>10495</v>
      </c>
      <c r="Y61" s="2">
        <f t="shared" ref="Y61:AA61" si="58">SUM(C61,F61,I61,L61,O61,R61,U61)</f>
        <v>350273</v>
      </c>
      <c r="Z61" s="2">
        <f t="shared" si="58"/>
        <v>395256</v>
      </c>
      <c r="AA61" s="2">
        <f t="shared" si="58"/>
        <v>62370</v>
      </c>
      <c r="AB61" s="2">
        <v>818394</v>
      </c>
      <c r="AC61" s="2">
        <v>382554</v>
      </c>
      <c r="AD61" s="2">
        <v>1200948</v>
      </c>
      <c r="AE61" s="2">
        <v>794532</v>
      </c>
      <c r="AF61" s="2">
        <v>23862</v>
      </c>
      <c r="AG61" s="2">
        <v>11574</v>
      </c>
      <c r="AH61" s="2">
        <v>12288</v>
      </c>
      <c r="AI61" s="2">
        <v>11990</v>
      </c>
      <c r="AJ61" s="2">
        <v>298</v>
      </c>
    </row>
    <row r="62" spans="1:36" ht="15.75" customHeight="1">
      <c r="A62" s="2" t="s">
        <v>71</v>
      </c>
      <c r="B62" s="2">
        <v>0</v>
      </c>
      <c r="C62" s="2">
        <v>52000</v>
      </c>
      <c r="D62" s="2">
        <v>55684</v>
      </c>
      <c r="E62" s="2">
        <v>11444</v>
      </c>
      <c r="F62" s="2">
        <v>51922</v>
      </c>
      <c r="G62" s="2">
        <v>68955</v>
      </c>
      <c r="H62" s="2">
        <v>19339</v>
      </c>
      <c r="I62" s="2">
        <v>36397</v>
      </c>
      <c r="J62" s="2">
        <v>102468</v>
      </c>
      <c r="K62" s="2">
        <v>39019</v>
      </c>
      <c r="L62" s="2">
        <v>35067</v>
      </c>
      <c r="M62" s="2">
        <v>11804</v>
      </c>
      <c r="N62" s="2">
        <v>4442</v>
      </c>
      <c r="O62" s="2">
        <v>41322</v>
      </c>
      <c r="P62" s="2">
        <v>69373</v>
      </c>
      <c r="Q62" s="2">
        <v>6605</v>
      </c>
      <c r="R62" s="2">
        <v>39681</v>
      </c>
      <c r="S62" s="2">
        <v>72771</v>
      </c>
      <c r="T62" s="2">
        <v>10485</v>
      </c>
      <c r="U62" s="2">
        <v>57816</v>
      </c>
      <c r="V62" s="2">
        <v>86165</v>
      </c>
      <c r="W62" s="2">
        <v>11723</v>
      </c>
      <c r="X62" s="2">
        <v>11598</v>
      </c>
      <c r="Y62" s="2">
        <f t="shared" ref="Y62:AA62" si="59">SUM(C62,F62,I62,L62,O62,R62,U62)</f>
        <v>314205</v>
      </c>
      <c r="Z62" s="2">
        <f t="shared" si="59"/>
        <v>467220</v>
      </c>
      <c r="AA62" s="2">
        <f t="shared" si="59"/>
        <v>103057</v>
      </c>
      <c r="AB62" s="2">
        <v>896080</v>
      </c>
      <c r="AC62" s="2">
        <v>313348</v>
      </c>
      <c r="AD62" s="2">
        <v>1209428</v>
      </c>
      <c r="AE62" s="2">
        <v>870097</v>
      </c>
      <c r="AF62" s="2">
        <v>25983</v>
      </c>
      <c r="AG62" s="2">
        <v>12604</v>
      </c>
      <c r="AH62" s="2">
        <v>13379</v>
      </c>
      <c r="AI62" s="2">
        <v>13049</v>
      </c>
      <c r="AJ62" s="2">
        <v>330</v>
      </c>
    </row>
    <row r="63" spans="1:36" ht="15.75" customHeight="1">
      <c r="A63" s="2" t="s">
        <v>72</v>
      </c>
      <c r="B63" s="2">
        <v>1</v>
      </c>
      <c r="C63" s="2">
        <v>51868</v>
      </c>
      <c r="D63" s="2">
        <v>57025</v>
      </c>
      <c r="E63" s="2">
        <v>10134</v>
      </c>
      <c r="F63" s="2">
        <v>42014</v>
      </c>
      <c r="G63" s="2">
        <v>64916</v>
      </c>
      <c r="H63" s="2">
        <v>17683</v>
      </c>
      <c r="I63" s="2">
        <v>38871</v>
      </c>
      <c r="J63" s="2">
        <v>114493</v>
      </c>
      <c r="K63" s="2">
        <v>9075</v>
      </c>
      <c r="L63" s="2">
        <v>42444</v>
      </c>
      <c r="M63" s="2">
        <v>13387</v>
      </c>
      <c r="N63" s="2">
        <v>4844</v>
      </c>
      <c r="O63" s="2">
        <v>42153</v>
      </c>
      <c r="P63" s="2">
        <v>76847</v>
      </c>
      <c r="Q63" s="2">
        <v>6304</v>
      </c>
      <c r="R63" s="2">
        <v>56643</v>
      </c>
      <c r="S63" s="2">
        <v>59991</v>
      </c>
      <c r="T63" s="2">
        <v>5781</v>
      </c>
      <c r="U63" s="2">
        <v>55383</v>
      </c>
      <c r="V63" s="2">
        <v>49919</v>
      </c>
      <c r="W63" s="2">
        <v>8968</v>
      </c>
      <c r="X63" s="2">
        <v>10641</v>
      </c>
      <c r="Y63" s="2">
        <f t="shared" ref="Y63:AA63" si="60">SUM(C63,F63,I63,L63,O63,R63,U63)</f>
        <v>329376</v>
      </c>
      <c r="Z63" s="2">
        <f t="shared" si="60"/>
        <v>436578</v>
      </c>
      <c r="AA63" s="2">
        <f t="shared" si="60"/>
        <v>62789</v>
      </c>
      <c r="AB63" s="2">
        <v>839385</v>
      </c>
      <c r="AC63" s="2">
        <v>460036</v>
      </c>
      <c r="AD63" s="2">
        <v>1299421</v>
      </c>
      <c r="AE63" s="2">
        <v>814583</v>
      </c>
      <c r="AF63" s="2">
        <v>24802</v>
      </c>
      <c r="AG63" s="2">
        <v>12209</v>
      </c>
      <c r="AH63" s="2">
        <v>12593</v>
      </c>
      <c r="AI63" s="2">
        <v>12257</v>
      </c>
      <c r="AJ63" s="2">
        <v>336</v>
      </c>
    </row>
    <row r="64" spans="1:36" ht="15.75" customHeight="1">
      <c r="A64" s="2" t="s">
        <v>73</v>
      </c>
      <c r="B64" s="2">
        <v>0</v>
      </c>
      <c r="C64" s="2">
        <v>54546</v>
      </c>
      <c r="D64" s="2">
        <v>64655</v>
      </c>
      <c r="E64" s="2">
        <v>10992</v>
      </c>
      <c r="F64" s="2">
        <v>39796</v>
      </c>
      <c r="G64" s="2">
        <v>65834</v>
      </c>
      <c r="H64" s="2">
        <v>9923</v>
      </c>
      <c r="I64" s="2">
        <v>39760</v>
      </c>
      <c r="J64" s="2">
        <v>120505</v>
      </c>
      <c r="K64" s="2">
        <v>8805</v>
      </c>
      <c r="L64" s="2">
        <v>46367</v>
      </c>
      <c r="M64" s="2">
        <v>25065</v>
      </c>
      <c r="N64" s="2">
        <v>4576</v>
      </c>
      <c r="O64" s="2">
        <v>47039</v>
      </c>
      <c r="P64" s="2">
        <v>52745</v>
      </c>
      <c r="Q64" s="2">
        <v>6803</v>
      </c>
      <c r="R64" s="2">
        <v>51779</v>
      </c>
      <c r="S64" s="2">
        <v>78117</v>
      </c>
      <c r="T64" s="2">
        <v>7285</v>
      </c>
      <c r="U64" s="2">
        <v>53655</v>
      </c>
      <c r="V64" s="2">
        <v>57710</v>
      </c>
      <c r="W64" s="2">
        <v>9657</v>
      </c>
      <c r="X64" s="2">
        <v>9877</v>
      </c>
      <c r="Y64" s="2">
        <f t="shared" ref="Y64:AA64" si="61">SUM(C64,F64,I64,L64,O64,R64,U64)</f>
        <v>332942</v>
      </c>
      <c r="Z64" s="2">
        <f t="shared" si="61"/>
        <v>464631</v>
      </c>
      <c r="AA64" s="2">
        <f t="shared" si="61"/>
        <v>58041</v>
      </c>
      <c r="AB64" s="2">
        <v>865491</v>
      </c>
      <c r="AC64" s="2">
        <v>291829</v>
      </c>
      <c r="AD64" s="2">
        <v>1157320</v>
      </c>
      <c r="AE64" s="2">
        <v>841940</v>
      </c>
      <c r="AF64" s="2">
        <v>23551</v>
      </c>
      <c r="AG64" s="2">
        <v>11374</v>
      </c>
      <c r="AH64" s="2">
        <v>12177</v>
      </c>
      <c r="AI64" s="2">
        <v>11858</v>
      </c>
      <c r="AJ64" s="2">
        <v>319</v>
      </c>
    </row>
    <row r="65" spans="1:36" ht="15.75" customHeight="1">
      <c r="A65" s="2" t="s">
        <v>74</v>
      </c>
      <c r="B65" s="2">
        <v>0</v>
      </c>
      <c r="C65" s="2">
        <v>42607</v>
      </c>
      <c r="D65" s="2">
        <v>49845</v>
      </c>
      <c r="E65" s="2">
        <v>7990</v>
      </c>
      <c r="F65" s="2">
        <v>76257</v>
      </c>
      <c r="G65" s="2">
        <v>54906</v>
      </c>
      <c r="H65" s="2">
        <v>11546</v>
      </c>
      <c r="I65" s="2">
        <v>31391</v>
      </c>
      <c r="J65" s="2">
        <v>88873</v>
      </c>
      <c r="K65" s="2">
        <v>9315</v>
      </c>
      <c r="L65" s="2">
        <v>32727</v>
      </c>
      <c r="M65" s="2">
        <v>10232</v>
      </c>
      <c r="N65" s="2">
        <v>3585</v>
      </c>
      <c r="O65" s="2">
        <v>37087</v>
      </c>
      <c r="P65" s="2">
        <v>58444</v>
      </c>
      <c r="Q65" s="2">
        <v>6386</v>
      </c>
      <c r="R65" s="2">
        <v>43856</v>
      </c>
      <c r="S65" s="2">
        <v>60510</v>
      </c>
      <c r="T65" s="2">
        <v>6215</v>
      </c>
      <c r="U65" s="2">
        <v>48931</v>
      </c>
      <c r="V65" s="2">
        <v>41249</v>
      </c>
      <c r="W65" s="2">
        <v>8159</v>
      </c>
      <c r="X65" s="2">
        <v>8269</v>
      </c>
      <c r="Y65" s="2">
        <f t="shared" ref="Y65:AA65" si="62">SUM(C65,F65,I65,L65,O65,R65,U65)</f>
        <v>312856</v>
      </c>
      <c r="Z65" s="2">
        <f t="shared" si="62"/>
        <v>364059</v>
      </c>
      <c r="AA65" s="2">
        <f t="shared" si="62"/>
        <v>53196</v>
      </c>
      <c r="AB65" s="2">
        <v>738380</v>
      </c>
      <c r="AC65" s="2">
        <v>280930</v>
      </c>
      <c r="AD65" s="2">
        <v>1019310</v>
      </c>
      <c r="AE65" s="2">
        <v>714544</v>
      </c>
      <c r="AF65" s="2">
        <v>23836</v>
      </c>
      <c r="AG65" s="2">
        <v>11587</v>
      </c>
      <c r="AH65" s="2">
        <v>12249</v>
      </c>
      <c r="AI65" s="2">
        <v>11927</v>
      </c>
      <c r="AJ65" s="2">
        <v>322</v>
      </c>
    </row>
    <row r="66" spans="1:36" ht="15.75" customHeight="1">
      <c r="A66" s="2" t="s">
        <v>75</v>
      </c>
      <c r="B66" s="2">
        <v>0</v>
      </c>
      <c r="C66" s="2">
        <v>34425</v>
      </c>
      <c r="D66" s="2">
        <v>39969</v>
      </c>
      <c r="E66" s="2">
        <v>7677</v>
      </c>
      <c r="F66" s="2">
        <v>34296</v>
      </c>
      <c r="G66" s="2">
        <v>39359</v>
      </c>
      <c r="H66" s="2">
        <v>6113</v>
      </c>
      <c r="I66" s="2">
        <v>24566</v>
      </c>
      <c r="J66" s="2">
        <v>62913</v>
      </c>
      <c r="K66" s="2">
        <v>25117</v>
      </c>
      <c r="L66" s="2">
        <v>27046</v>
      </c>
      <c r="M66" s="2">
        <v>8400</v>
      </c>
      <c r="N66" s="2">
        <v>3019</v>
      </c>
      <c r="O66" s="2">
        <v>29691</v>
      </c>
      <c r="P66" s="2">
        <v>46811</v>
      </c>
      <c r="Q66" s="2">
        <v>5033</v>
      </c>
      <c r="R66" s="2">
        <v>28196</v>
      </c>
      <c r="S66" s="2">
        <v>51914</v>
      </c>
      <c r="T66" s="2">
        <v>6951</v>
      </c>
      <c r="U66" s="2">
        <v>44282</v>
      </c>
      <c r="V66" s="2">
        <v>32816</v>
      </c>
      <c r="W66" s="2">
        <v>6912</v>
      </c>
      <c r="X66" s="2">
        <v>7259</v>
      </c>
      <c r="Y66" s="2">
        <f t="shared" ref="Y66:AA66" si="63">SUM(C66,F66,I66,L66,O66,R66,U66)</f>
        <v>222502</v>
      </c>
      <c r="Z66" s="2">
        <f t="shared" si="63"/>
        <v>282182</v>
      </c>
      <c r="AA66" s="2">
        <f t="shared" si="63"/>
        <v>60822</v>
      </c>
      <c r="AB66" s="2">
        <v>572765</v>
      </c>
      <c r="AC66" s="2">
        <v>244821</v>
      </c>
      <c r="AD66" s="2">
        <v>817586</v>
      </c>
      <c r="AE66" s="2">
        <v>552776</v>
      </c>
      <c r="AF66" s="2">
        <v>19989</v>
      </c>
      <c r="AG66" s="2">
        <v>9643</v>
      </c>
      <c r="AH66" s="2">
        <v>10346</v>
      </c>
      <c r="AI66" s="2">
        <v>10082</v>
      </c>
      <c r="AJ66" s="2">
        <v>264</v>
      </c>
    </row>
    <row r="67" spans="1:36" ht="15.75" customHeight="1">
      <c r="A67" s="2" t="s">
        <v>76</v>
      </c>
      <c r="B67" s="2">
        <v>0</v>
      </c>
      <c r="C67" s="2">
        <v>36622</v>
      </c>
      <c r="D67" s="2">
        <v>43949</v>
      </c>
      <c r="E67" s="2">
        <v>8933</v>
      </c>
      <c r="F67" s="2">
        <v>24821</v>
      </c>
      <c r="G67" s="2">
        <v>62500</v>
      </c>
      <c r="H67" s="2">
        <v>8191</v>
      </c>
      <c r="I67" s="2">
        <v>27231</v>
      </c>
      <c r="J67" s="2">
        <v>78349</v>
      </c>
      <c r="K67" s="2">
        <v>6424</v>
      </c>
      <c r="L67" s="2">
        <v>32428</v>
      </c>
      <c r="M67" s="2">
        <v>11115</v>
      </c>
      <c r="N67" s="2">
        <v>3394</v>
      </c>
      <c r="O67" s="2">
        <v>32793</v>
      </c>
      <c r="P67" s="2">
        <v>51854</v>
      </c>
      <c r="Q67" s="2">
        <v>4182</v>
      </c>
      <c r="R67" s="2">
        <v>21093</v>
      </c>
      <c r="S67" s="2">
        <v>53786</v>
      </c>
      <c r="T67" s="2">
        <v>4401</v>
      </c>
      <c r="U67" s="2">
        <v>49536</v>
      </c>
      <c r="V67" s="2">
        <v>38053</v>
      </c>
      <c r="W67" s="2">
        <v>6962</v>
      </c>
      <c r="X67" s="2">
        <v>6605</v>
      </c>
      <c r="Y67" s="2">
        <f t="shared" ref="Y67:AA67" si="64">SUM(C67,F67,I67,L67,O67,R67,U67)</f>
        <v>224524</v>
      </c>
      <c r="Z67" s="2">
        <f t="shared" si="64"/>
        <v>339606</v>
      </c>
      <c r="AA67" s="2">
        <f t="shared" si="64"/>
        <v>42487</v>
      </c>
      <c r="AB67" s="2">
        <v>613222</v>
      </c>
      <c r="AC67" s="2">
        <v>311278</v>
      </c>
      <c r="AD67" s="2">
        <v>924500</v>
      </c>
      <c r="AE67" s="2">
        <v>591528</v>
      </c>
      <c r="AF67" s="2">
        <v>21694</v>
      </c>
      <c r="AG67" s="2">
        <v>10613</v>
      </c>
      <c r="AH67" s="2">
        <v>11081</v>
      </c>
      <c r="AI67" s="2">
        <v>10785</v>
      </c>
      <c r="AJ67" s="2">
        <v>296</v>
      </c>
    </row>
    <row r="68" spans="1:36" ht="15.75" customHeight="1">
      <c r="A68" s="2" t="s">
        <v>77</v>
      </c>
      <c r="B68" s="2">
        <v>0</v>
      </c>
      <c r="C68" s="2">
        <v>47521</v>
      </c>
      <c r="D68" s="2">
        <v>52797</v>
      </c>
      <c r="E68" s="2">
        <v>9375</v>
      </c>
      <c r="F68" s="2">
        <v>40317</v>
      </c>
      <c r="G68" s="2">
        <v>60734</v>
      </c>
      <c r="H68" s="2">
        <v>8508</v>
      </c>
      <c r="I68" s="2">
        <v>30885</v>
      </c>
      <c r="J68" s="2">
        <v>97057</v>
      </c>
      <c r="K68" s="2">
        <v>6891</v>
      </c>
      <c r="L68" s="2">
        <v>38163</v>
      </c>
      <c r="M68" s="2">
        <v>11174</v>
      </c>
      <c r="N68" s="2">
        <v>3037</v>
      </c>
      <c r="O68" s="2">
        <v>40178</v>
      </c>
      <c r="P68" s="2">
        <v>56800</v>
      </c>
      <c r="Q68" s="2">
        <v>5041</v>
      </c>
      <c r="R68" s="2">
        <v>44071</v>
      </c>
      <c r="S68" s="2">
        <v>67076</v>
      </c>
      <c r="T68" s="2">
        <v>5269</v>
      </c>
      <c r="U68" s="2">
        <v>58758</v>
      </c>
      <c r="V68" s="2">
        <v>45568</v>
      </c>
      <c r="W68" s="2">
        <v>7396</v>
      </c>
      <c r="X68" s="2">
        <v>8806</v>
      </c>
      <c r="Y68" s="2">
        <f t="shared" ref="Y68:AA68" si="65">SUM(C68,F68,I68,L68,O68,R68,U68)</f>
        <v>299893</v>
      </c>
      <c r="Z68" s="2">
        <f t="shared" si="65"/>
        <v>391206</v>
      </c>
      <c r="AA68" s="2">
        <f t="shared" si="65"/>
        <v>45517</v>
      </c>
      <c r="AB68" s="2">
        <v>745422</v>
      </c>
      <c r="AC68" s="2">
        <v>303552</v>
      </c>
      <c r="AD68" s="2">
        <v>1048974</v>
      </c>
      <c r="AE68" s="2">
        <v>721332</v>
      </c>
      <c r="AF68" s="2">
        <v>24090</v>
      </c>
      <c r="AG68" s="2">
        <v>11900</v>
      </c>
      <c r="AH68" s="2">
        <v>12190</v>
      </c>
      <c r="AI68" s="2">
        <v>11861</v>
      </c>
      <c r="AJ68" s="2">
        <v>329</v>
      </c>
    </row>
    <row r="69" spans="1:36" ht="15.75" customHeight="1">
      <c r="A69" s="2" t="s">
        <v>78</v>
      </c>
      <c r="B69" s="2">
        <v>0</v>
      </c>
      <c r="C69" s="2">
        <v>27805</v>
      </c>
      <c r="D69" s="2">
        <v>40695</v>
      </c>
      <c r="E69" s="2">
        <v>5968</v>
      </c>
      <c r="F69" s="2">
        <v>19391</v>
      </c>
      <c r="G69" s="2">
        <v>41167</v>
      </c>
      <c r="H69" s="2">
        <v>4949</v>
      </c>
      <c r="I69" s="2">
        <v>22661</v>
      </c>
      <c r="J69" s="2">
        <v>61437</v>
      </c>
      <c r="K69" s="2">
        <v>4199</v>
      </c>
      <c r="L69" s="2">
        <v>22319</v>
      </c>
      <c r="M69" s="2">
        <v>6578</v>
      </c>
      <c r="N69" s="2">
        <v>2106</v>
      </c>
      <c r="O69" s="2">
        <v>21258</v>
      </c>
      <c r="P69" s="2">
        <v>33180</v>
      </c>
      <c r="Q69" s="2">
        <v>3728</v>
      </c>
      <c r="R69" s="2">
        <v>19861</v>
      </c>
      <c r="S69" s="2">
        <v>36851</v>
      </c>
      <c r="T69" s="2">
        <v>3298</v>
      </c>
      <c r="U69" s="2">
        <v>25929</v>
      </c>
      <c r="V69" s="2">
        <v>19038</v>
      </c>
      <c r="W69" s="2">
        <v>5359</v>
      </c>
      <c r="X69" s="2">
        <v>5413</v>
      </c>
      <c r="Y69" s="2">
        <f t="shared" ref="Y69:AA69" si="66">SUM(C69,F69,I69,L69,O69,R69,U69)</f>
        <v>159224</v>
      </c>
      <c r="Z69" s="2">
        <f t="shared" si="66"/>
        <v>238946</v>
      </c>
      <c r="AA69" s="2">
        <f t="shared" si="66"/>
        <v>29607</v>
      </c>
      <c r="AB69" s="2">
        <v>433190</v>
      </c>
      <c r="AC69" s="2">
        <v>451388</v>
      </c>
      <c r="AD69" s="2">
        <v>884578</v>
      </c>
      <c r="AE69" s="2">
        <v>418419</v>
      </c>
      <c r="AF69" s="2">
        <v>14771</v>
      </c>
      <c r="AG69" s="2">
        <v>7099</v>
      </c>
      <c r="AH69" s="2">
        <v>7672</v>
      </c>
      <c r="AI69" s="2">
        <v>7460</v>
      </c>
      <c r="AJ69" s="2">
        <v>212</v>
      </c>
    </row>
    <row r="70" spans="1:36" ht="15.75" customHeight="1">
      <c r="A70" s="2" t="s">
        <v>79</v>
      </c>
      <c r="B70" s="2">
        <v>0</v>
      </c>
      <c r="C70" s="2">
        <v>31275</v>
      </c>
      <c r="D70" s="2">
        <v>34252</v>
      </c>
      <c r="E70" s="2">
        <v>2811</v>
      </c>
      <c r="F70" s="2">
        <v>21464</v>
      </c>
      <c r="G70" s="2">
        <v>39035</v>
      </c>
      <c r="H70" s="2">
        <v>5127</v>
      </c>
      <c r="I70" s="2">
        <v>22928</v>
      </c>
      <c r="J70" s="2">
        <v>60563</v>
      </c>
      <c r="K70" s="2">
        <v>3674</v>
      </c>
      <c r="L70" s="2">
        <v>17594</v>
      </c>
      <c r="M70" s="2">
        <v>5864</v>
      </c>
      <c r="N70" s="2">
        <v>1676</v>
      </c>
      <c r="O70" s="2">
        <v>23824</v>
      </c>
      <c r="P70" s="2">
        <v>42443</v>
      </c>
      <c r="Q70" s="2">
        <v>3430</v>
      </c>
      <c r="R70" s="2">
        <v>26042</v>
      </c>
      <c r="S70" s="2">
        <v>38930</v>
      </c>
      <c r="T70" s="2">
        <v>3524</v>
      </c>
      <c r="U70" s="2">
        <v>38300</v>
      </c>
      <c r="V70" s="2">
        <v>20175</v>
      </c>
      <c r="W70" s="2">
        <v>3279</v>
      </c>
      <c r="X70" s="2">
        <v>5354</v>
      </c>
      <c r="Y70" s="2">
        <f t="shared" ref="Y70:AA70" si="67">SUM(C70,F70,I70,L70,O70,R70,U70)</f>
        <v>181427</v>
      </c>
      <c r="Z70" s="2">
        <f t="shared" si="67"/>
        <v>241262</v>
      </c>
      <c r="AA70" s="2">
        <f t="shared" si="67"/>
        <v>23521</v>
      </c>
      <c r="AB70" s="2">
        <v>451564</v>
      </c>
      <c r="AC70" s="2">
        <v>446952</v>
      </c>
      <c r="AD70" s="2">
        <v>898516</v>
      </c>
      <c r="AE70" s="2">
        <v>437195</v>
      </c>
      <c r="AF70" s="2">
        <v>14369</v>
      </c>
      <c r="AG70" s="2">
        <v>6824</v>
      </c>
      <c r="AH70" s="2">
        <v>7545</v>
      </c>
      <c r="AI70" s="2">
        <v>7367</v>
      </c>
      <c r="AJ70" s="2">
        <v>178</v>
      </c>
    </row>
    <row r="71" spans="1:36" ht="15.75" customHeight="1">
      <c r="A71" s="2" t="s">
        <v>80</v>
      </c>
      <c r="B71" s="2">
        <v>0</v>
      </c>
      <c r="C71" s="2">
        <v>39900</v>
      </c>
      <c r="D71" s="2">
        <v>43661</v>
      </c>
      <c r="E71" s="2">
        <v>7220</v>
      </c>
      <c r="F71" s="2">
        <v>28255</v>
      </c>
      <c r="G71" s="2">
        <v>52293</v>
      </c>
      <c r="H71" s="2">
        <v>5419</v>
      </c>
      <c r="I71" s="2">
        <v>29184</v>
      </c>
      <c r="J71" s="2">
        <v>94648</v>
      </c>
      <c r="K71" s="2">
        <v>9368</v>
      </c>
      <c r="L71" s="2">
        <v>30146</v>
      </c>
      <c r="M71" s="2">
        <v>9142</v>
      </c>
      <c r="N71" s="2">
        <v>2507</v>
      </c>
      <c r="O71" s="2">
        <v>34709</v>
      </c>
      <c r="P71" s="2">
        <v>47763</v>
      </c>
      <c r="Q71" s="2">
        <v>4917</v>
      </c>
      <c r="R71" s="2">
        <v>31715</v>
      </c>
      <c r="S71" s="2">
        <v>42615</v>
      </c>
      <c r="T71" s="2">
        <v>4980</v>
      </c>
      <c r="U71" s="2">
        <v>41201</v>
      </c>
      <c r="V71" s="2">
        <v>33743</v>
      </c>
      <c r="W71" s="2">
        <v>5082</v>
      </c>
      <c r="X71" s="2">
        <v>6820</v>
      </c>
      <c r="Y71" s="2">
        <f t="shared" ref="Y71:AA71" si="68">SUM(C71,F71,I71,L71,O71,R71,U71)</f>
        <v>235110</v>
      </c>
      <c r="Z71" s="2">
        <f t="shared" si="68"/>
        <v>323865</v>
      </c>
      <c r="AA71" s="2">
        <f t="shared" si="68"/>
        <v>39493</v>
      </c>
      <c r="AB71" s="2">
        <v>605288</v>
      </c>
      <c r="AC71" s="2">
        <v>379569</v>
      </c>
      <c r="AD71" s="2">
        <v>984857</v>
      </c>
      <c r="AE71" s="2">
        <v>585862</v>
      </c>
      <c r="AF71" s="2">
        <v>19426</v>
      </c>
      <c r="AG71" s="2">
        <v>9356</v>
      </c>
      <c r="AH71" s="2">
        <v>10070</v>
      </c>
      <c r="AI71" s="2">
        <v>9821</v>
      </c>
      <c r="AJ71" s="2">
        <v>249</v>
      </c>
    </row>
    <row r="72" spans="1:36" ht="15.75" customHeight="1">
      <c r="A72" s="2" t="s">
        <v>81</v>
      </c>
      <c r="B72" s="2">
        <v>1</v>
      </c>
      <c r="C72" s="2">
        <v>48265</v>
      </c>
      <c r="D72" s="2">
        <v>54280</v>
      </c>
      <c r="E72" s="2">
        <v>14005</v>
      </c>
      <c r="F72" s="2">
        <v>34157</v>
      </c>
      <c r="G72" s="2">
        <v>63448</v>
      </c>
      <c r="H72" s="2">
        <v>6921</v>
      </c>
      <c r="I72" s="2">
        <v>37236</v>
      </c>
      <c r="J72" s="2">
        <v>105552</v>
      </c>
      <c r="K72" s="2">
        <v>7540</v>
      </c>
      <c r="L72" s="2">
        <v>36663</v>
      </c>
      <c r="M72" s="2">
        <v>15105</v>
      </c>
      <c r="N72" s="2">
        <v>3846</v>
      </c>
      <c r="O72" s="2">
        <v>39930</v>
      </c>
      <c r="P72" s="2">
        <v>56497</v>
      </c>
      <c r="Q72" s="2">
        <v>5359</v>
      </c>
      <c r="R72" s="2">
        <v>39295</v>
      </c>
      <c r="S72" s="2">
        <v>64291</v>
      </c>
      <c r="T72" s="2">
        <v>6053</v>
      </c>
      <c r="U72" s="2">
        <v>56680</v>
      </c>
      <c r="V72" s="2">
        <v>51647</v>
      </c>
      <c r="W72" s="2">
        <v>7171</v>
      </c>
      <c r="X72" s="2">
        <v>9169</v>
      </c>
      <c r="Y72" s="2">
        <f t="shared" ref="Y72:AA72" si="69">SUM(C72,F72,I72,L72,O72,R72,U72)</f>
        <v>292226</v>
      </c>
      <c r="Z72" s="2">
        <f t="shared" si="69"/>
        <v>410820</v>
      </c>
      <c r="AA72" s="2">
        <f t="shared" si="69"/>
        <v>50895</v>
      </c>
      <c r="AB72" s="2">
        <v>763111</v>
      </c>
      <c r="AC72" s="2">
        <v>276426</v>
      </c>
      <c r="AD72" s="2">
        <v>1039537</v>
      </c>
      <c r="AE72" s="2">
        <v>738123</v>
      </c>
      <c r="AF72" s="2">
        <v>24988</v>
      </c>
      <c r="AG72" s="2">
        <v>12256</v>
      </c>
      <c r="AH72" s="2">
        <v>12732</v>
      </c>
      <c r="AI72" s="2">
        <v>12410</v>
      </c>
      <c r="AJ72" s="2">
        <v>322</v>
      </c>
    </row>
    <row r="73" spans="1:36" ht="15.75" customHeight="1">
      <c r="A73" s="2" t="s">
        <v>82</v>
      </c>
      <c r="B73" s="2">
        <v>0</v>
      </c>
      <c r="C73" s="2">
        <v>46138</v>
      </c>
      <c r="D73" s="2">
        <v>52291</v>
      </c>
      <c r="E73" s="2">
        <v>9512</v>
      </c>
      <c r="F73" s="2">
        <v>77091</v>
      </c>
      <c r="G73" s="2">
        <v>62161</v>
      </c>
      <c r="H73" s="2">
        <v>7638</v>
      </c>
      <c r="I73" s="2">
        <v>32298</v>
      </c>
      <c r="J73" s="2">
        <v>94227</v>
      </c>
      <c r="K73" s="2">
        <v>6713</v>
      </c>
      <c r="L73" s="2">
        <v>37139</v>
      </c>
      <c r="M73" s="2">
        <v>10802</v>
      </c>
      <c r="N73" s="2">
        <v>3643</v>
      </c>
      <c r="O73" s="2">
        <v>37120</v>
      </c>
      <c r="P73" s="2">
        <v>54342</v>
      </c>
      <c r="Q73" s="2">
        <v>5167</v>
      </c>
      <c r="R73" s="2">
        <v>44616</v>
      </c>
      <c r="S73" s="2">
        <v>62269</v>
      </c>
      <c r="T73" s="2">
        <v>5227</v>
      </c>
      <c r="U73" s="2">
        <v>52418</v>
      </c>
      <c r="V73" s="2">
        <v>43371</v>
      </c>
      <c r="W73" s="2">
        <v>7831</v>
      </c>
      <c r="X73" s="2">
        <v>8515</v>
      </c>
      <c r="Y73" s="2">
        <f t="shared" ref="Y73:AA73" si="70">SUM(C73,F73,I73,L73,O73,R73,U73)</f>
        <v>326820</v>
      </c>
      <c r="Z73" s="2">
        <f t="shared" si="70"/>
        <v>379463</v>
      </c>
      <c r="AA73" s="2">
        <f t="shared" si="70"/>
        <v>45731</v>
      </c>
      <c r="AB73" s="2">
        <v>760529</v>
      </c>
      <c r="AC73" s="2">
        <v>257997</v>
      </c>
      <c r="AD73" s="2">
        <v>1018526</v>
      </c>
      <c r="AE73" s="2">
        <v>736841</v>
      </c>
      <c r="AF73" s="2">
        <v>23688</v>
      </c>
      <c r="AG73" s="2">
        <v>11585</v>
      </c>
      <c r="AH73" s="2">
        <v>12103</v>
      </c>
      <c r="AI73" s="2">
        <v>11788</v>
      </c>
      <c r="AJ73" s="2">
        <v>315</v>
      </c>
    </row>
    <row r="74" spans="1:36" ht="15.75" customHeight="1">
      <c r="A74" s="2" t="s">
        <v>83</v>
      </c>
      <c r="B74" s="2">
        <v>0</v>
      </c>
      <c r="C74" s="2">
        <v>45675</v>
      </c>
      <c r="D74" s="2">
        <v>52556</v>
      </c>
      <c r="E74" s="2">
        <v>11892</v>
      </c>
      <c r="F74" s="2">
        <v>35405</v>
      </c>
      <c r="G74" s="2">
        <v>55308</v>
      </c>
      <c r="H74" s="2">
        <v>8998</v>
      </c>
      <c r="I74" s="2">
        <v>29896</v>
      </c>
      <c r="J74" s="2">
        <v>97660</v>
      </c>
      <c r="K74" s="2">
        <v>7484</v>
      </c>
      <c r="L74" s="2">
        <v>30368</v>
      </c>
      <c r="M74" s="2">
        <v>19535</v>
      </c>
      <c r="N74" s="2">
        <v>3923</v>
      </c>
      <c r="O74" s="2">
        <v>39400</v>
      </c>
      <c r="P74" s="2">
        <v>64365</v>
      </c>
      <c r="Q74" s="2">
        <v>10392</v>
      </c>
      <c r="R74" s="2">
        <v>20428</v>
      </c>
      <c r="S74" s="2">
        <v>65206</v>
      </c>
      <c r="T74" s="2">
        <v>5308</v>
      </c>
      <c r="U74" s="2">
        <v>49419</v>
      </c>
      <c r="V74" s="2">
        <v>46709</v>
      </c>
      <c r="W74" s="2">
        <v>11800</v>
      </c>
      <c r="X74" s="2">
        <v>9328</v>
      </c>
      <c r="Y74" s="2">
        <f t="shared" ref="Y74:AA74" si="71">SUM(C74,F74,I74,L74,O74,R74,U74)</f>
        <v>250591</v>
      </c>
      <c r="Z74" s="2">
        <f t="shared" si="71"/>
        <v>401339</v>
      </c>
      <c r="AA74" s="2">
        <f t="shared" si="71"/>
        <v>59797</v>
      </c>
      <c r="AB74" s="2">
        <v>721055</v>
      </c>
      <c r="AC74" s="2">
        <v>317694</v>
      </c>
      <c r="AD74" s="2">
        <v>1038749</v>
      </c>
      <c r="AE74" s="2">
        <v>697172</v>
      </c>
      <c r="AF74" s="2">
        <v>23883</v>
      </c>
      <c r="AG74" s="2">
        <v>11653</v>
      </c>
      <c r="AH74" s="2">
        <v>12230</v>
      </c>
      <c r="AI74" s="2">
        <v>11912</v>
      </c>
      <c r="AJ74" s="2">
        <v>318</v>
      </c>
    </row>
    <row r="75" spans="1:36" ht="15.75" customHeight="1">
      <c r="A75" s="2" t="s">
        <v>84</v>
      </c>
      <c r="B75" s="2">
        <v>1</v>
      </c>
      <c r="C75" s="2">
        <v>51789</v>
      </c>
      <c r="D75" s="2">
        <v>58224</v>
      </c>
      <c r="E75" s="2">
        <v>11191</v>
      </c>
      <c r="F75" s="2">
        <v>93408</v>
      </c>
      <c r="G75" s="2">
        <v>71301</v>
      </c>
      <c r="H75" s="2">
        <v>10702</v>
      </c>
      <c r="I75" s="2">
        <v>40592</v>
      </c>
      <c r="J75" s="2">
        <v>108150</v>
      </c>
      <c r="K75" s="2">
        <v>10939</v>
      </c>
      <c r="L75" s="2">
        <v>42966</v>
      </c>
      <c r="M75" s="2">
        <v>83165</v>
      </c>
      <c r="N75" s="2">
        <v>4644</v>
      </c>
      <c r="O75" s="2">
        <v>43741</v>
      </c>
      <c r="P75" s="2">
        <v>61263</v>
      </c>
      <c r="Q75" s="2">
        <v>7595</v>
      </c>
      <c r="R75" s="2">
        <v>50689</v>
      </c>
      <c r="S75" s="2">
        <v>73221</v>
      </c>
      <c r="T75" s="2">
        <v>9128</v>
      </c>
      <c r="U75" s="2">
        <v>63968</v>
      </c>
      <c r="V75" s="2">
        <v>57110</v>
      </c>
      <c r="W75" s="2">
        <v>12733</v>
      </c>
      <c r="X75" s="2">
        <v>12926</v>
      </c>
      <c r="Y75" s="2">
        <f t="shared" ref="Y75:AA75" si="72">SUM(C75,F75,I75,L75,O75,R75,U75)</f>
        <v>387153</v>
      </c>
      <c r="Z75" s="2">
        <f t="shared" si="72"/>
        <v>512434</v>
      </c>
      <c r="AA75" s="2">
        <f t="shared" si="72"/>
        <v>66932</v>
      </c>
      <c r="AB75" s="2">
        <v>979446</v>
      </c>
      <c r="AC75" s="2">
        <v>293161</v>
      </c>
      <c r="AD75" s="2">
        <v>1272607</v>
      </c>
      <c r="AE75" s="2">
        <v>951451</v>
      </c>
      <c r="AF75" s="2">
        <v>27995</v>
      </c>
      <c r="AG75" s="2">
        <v>13707</v>
      </c>
      <c r="AH75" s="2">
        <v>14288</v>
      </c>
      <c r="AI75" s="2">
        <v>13930</v>
      </c>
      <c r="AJ75" s="2">
        <v>358</v>
      </c>
    </row>
    <row r="76" spans="1:36" ht="15.75" customHeight="1">
      <c r="A76" s="2" t="s">
        <v>85</v>
      </c>
      <c r="B76" s="2">
        <v>3</v>
      </c>
      <c r="C76" s="2">
        <v>58458</v>
      </c>
      <c r="D76" s="2">
        <v>44969</v>
      </c>
      <c r="E76" s="2">
        <v>7492</v>
      </c>
      <c r="F76" s="2">
        <v>69773</v>
      </c>
      <c r="G76" s="2">
        <v>52952</v>
      </c>
      <c r="H76" s="2">
        <v>7325</v>
      </c>
      <c r="I76" s="2">
        <v>32130</v>
      </c>
      <c r="J76" s="2">
        <v>90583</v>
      </c>
      <c r="K76" s="2">
        <v>8904</v>
      </c>
      <c r="L76" s="2">
        <v>33251</v>
      </c>
      <c r="M76" s="2">
        <v>10411</v>
      </c>
      <c r="N76" s="2">
        <v>4741</v>
      </c>
      <c r="O76" s="2">
        <v>28930</v>
      </c>
      <c r="P76" s="2">
        <v>64255</v>
      </c>
      <c r="Q76" s="2">
        <v>7869</v>
      </c>
      <c r="R76" s="2">
        <v>34052</v>
      </c>
      <c r="S76" s="2">
        <v>81705</v>
      </c>
      <c r="T76" s="2">
        <v>9711</v>
      </c>
      <c r="U76" s="2">
        <v>78326</v>
      </c>
      <c r="V76" s="2">
        <v>44032</v>
      </c>
      <c r="W76" s="2">
        <v>6155</v>
      </c>
      <c r="X76" s="2">
        <v>8904</v>
      </c>
      <c r="Y76" s="2">
        <f t="shared" ref="Y76:AA76" si="73">SUM(C76,F76,I76,L76,O76,R76,U76)</f>
        <v>334920</v>
      </c>
      <c r="Z76" s="2">
        <f t="shared" si="73"/>
        <v>388907</v>
      </c>
      <c r="AA76" s="2">
        <f t="shared" si="73"/>
        <v>52197</v>
      </c>
      <c r="AB76" s="2">
        <v>784931</v>
      </c>
      <c r="AC76" s="2">
        <v>256729</v>
      </c>
      <c r="AD76" s="2">
        <v>1041660</v>
      </c>
      <c r="AE76" s="2">
        <v>760441</v>
      </c>
      <c r="AF76" s="2">
        <v>24490</v>
      </c>
      <c r="AG76" s="2">
        <v>12038</v>
      </c>
      <c r="AH76" s="2">
        <v>12452</v>
      </c>
      <c r="AI76" s="2">
        <v>12128</v>
      </c>
      <c r="AJ76" s="2">
        <v>324</v>
      </c>
    </row>
    <row r="77" spans="1:36" ht="15.75" customHeight="1">
      <c r="A77" s="2" t="s">
        <v>86</v>
      </c>
      <c r="B77" s="2">
        <v>0</v>
      </c>
      <c r="C77" s="2">
        <v>54613</v>
      </c>
      <c r="D77" s="2">
        <v>58657</v>
      </c>
      <c r="E77" s="2">
        <v>9716</v>
      </c>
      <c r="F77" s="2">
        <v>56104</v>
      </c>
      <c r="G77" s="2">
        <v>69311</v>
      </c>
      <c r="H77" s="2">
        <v>9356</v>
      </c>
      <c r="I77" s="2">
        <v>39319</v>
      </c>
      <c r="J77" s="2">
        <v>114777</v>
      </c>
      <c r="K77" s="2">
        <v>6941</v>
      </c>
      <c r="L77" s="2">
        <v>39820</v>
      </c>
      <c r="M77" s="2">
        <v>13240</v>
      </c>
      <c r="N77" s="2">
        <v>4360</v>
      </c>
      <c r="O77" s="2">
        <v>46528</v>
      </c>
      <c r="P77" s="2">
        <v>74414</v>
      </c>
      <c r="Q77" s="2">
        <v>6113</v>
      </c>
      <c r="R77" s="2">
        <v>53751</v>
      </c>
      <c r="S77" s="2">
        <v>77655</v>
      </c>
      <c r="T77" s="2">
        <v>6383</v>
      </c>
      <c r="U77" s="2">
        <v>91720</v>
      </c>
      <c r="V77" s="2">
        <v>57748</v>
      </c>
      <c r="W77" s="2">
        <v>9600</v>
      </c>
      <c r="X77" s="2">
        <v>10230</v>
      </c>
      <c r="Y77" s="2">
        <f t="shared" ref="Y77:AA77" si="74">SUM(C77,F77,I77,L77,O77,R77,U77)</f>
        <v>381855</v>
      </c>
      <c r="Z77" s="2">
        <f t="shared" si="74"/>
        <v>465802</v>
      </c>
      <c r="AA77" s="2">
        <f t="shared" si="74"/>
        <v>52469</v>
      </c>
      <c r="AB77" s="2">
        <v>910356</v>
      </c>
      <c r="AC77" s="2">
        <v>288554</v>
      </c>
      <c r="AD77" s="2">
        <v>1198910</v>
      </c>
      <c r="AE77" s="2">
        <v>884341</v>
      </c>
      <c r="AF77" s="2">
        <v>26015</v>
      </c>
      <c r="AG77" s="2">
        <v>12661</v>
      </c>
      <c r="AH77" s="2">
        <v>13354</v>
      </c>
      <c r="AI77" s="2">
        <v>12994</v>
      </c>
      <c r="AJ77" s="2">
        <v>360</v>
      </c>
    </row>
    <row r="78" spans="1:36" ht="15.75" customHeight="1">
      <c r="A78" s="2" t="s">
        <v>87</v>
      </c>
      <c r="B78" s="2">
        <v>0</v>
      </c>
      <c r="C78" s="2">
        <v>41233</v>
      </c>
      <c r="D78" s="2">
        <v>41393</v>
      </c>
      <c r="E78" s="2">
        <v>7376</v>
      </c>
      <c r="F78" s="2">
        <v>20655</v>
      </c>
      <c r="G78" s="2">
        <v>40661</v>
      </c>
      <c r="H78" s="2">
        <v>4785</v>
      </c>
      <c r="I78" s="2">
        <v>18434</v>
      </c>
      <c r="J78" s="2">
        <v>81295</v>
      </c>
      <c r="K78" s="2">
        <v>4125</v>
      </c>
      <c r="L78" s="2">
        <v>33350</v>
      </c>
      <c r="M78" s="2">
        <v>7442</v>
      </c>
      <c r="N78" s="2">
        <v>2526</v>
      </c>
      <c r="O78" s="2">
        <v>28078</v>
      </c>
      <c r="P78" s="2">
        <v>40585</v>
      </c>
      <c r="Q78" s="2">
        <v>4723</v>
      </c>
      <c r="R78" s="2">
        <v>20347</v>
      </c>
      <c r="S78" s="2">
        <v>53855</v>
      </c>
      <c r="T78" s="2">
        <v>3877</v>
      </c>
      <c r="U78" s="2">
        <v>41242</v>
      </c>
      <c r="V78" s="2">
        <v>21385</v>
      </c>
      <c r="W78" s="2">
        <v>4420</v>
      </c>
      <c r="X78" s="2">
        <v>6096</v>
      </c>
      <c r="Y78" s="2">
        <f t="shared" ref="Y78:AA78" si="75">SUM(C78,F78,I78,L78,O78,R78,U78)</f>
        <v>203339</v>
      </c>
      <c r="Z78" s="2">
        <f t="shared" si="75"/>
        <v>286616</v>
      </c>
      <c r="AA78" s="2">
        <f t="shared" si="75"/>
        <v>31832</v>
      </c>
      <c r="AB78" s="2">
        <v>527883</v>
      </c>
      <c r="AC78" s="2">
        <v>858324</v>
      </c>
      <c r="AD78" s="2">
        <v>1386207</v>
      </c>
      <c r="AE78" s="2">
        <v>513266</v>
      </c>
      <c r="AF78" s="2">
        <v>14617</v>
      </c>
      <c r="AG78" s="2">
        <v>7106</v>
      </c>
      <c r="AH78" s="2">
        <v>7511</v>
      </c>
      <c r="AI78" s="2">
        <v>7317</v>
      </c>
      <c r="AJ78" s="2">
        <v>194</v>
      </c>
    </row>
    <row r="79" spans="1:36" ht="15.75" customHeight="1">
      <c r="A79" s="2" t="s">
        <v>88</v>
      </c>
      <c r="B79" s="2">
        <v>4</v>
      </c>
      <c r="C79" s="2">
        <v>42694</v>
      </c>
      <c r="D79" s="2">
        <v>53561</v>
      </c>
      <c r="E79" s="2">
        <v>8012</v>
      </c>
      <c r="F79" s="2">
        <v>67066</v>
      </c>
      <c r="G79" s="2">
        <v>73065</v>
      </c>
      <c r="H79" s="2">
        <v>9704</v>
      </c>
      <c r="I79" s="2">
        <v>33159</v>
      </c>
      <c r="J79" s="2">
        <v>75477</v>
      </c>
      <c r="K79" s="2">
        <v>6308</v>
      </c>
      <c r="L79" s="2">
        <v>34378</v>
      </c>
      <c r="M79" s="2">
        <v>13690</v>
      </c>
      <c r="N79" s="2">
        <v>3274</v>
      </c>
      <c r="O79" s="2">
        <v>34530</v>
      </c>
      <c r="P79" s="2">
        <v>36560</v>
      </c>
      <c r="Q79" s="2">
        <v>5677</v>
      </c>
      <c r="R79" s="2">
        <v>34927</v>
      </c>
      <c r="S79" s="2">
        <v>57650</v>
      </c>
      <c r="T79" s="2">
        <v>4525</v>
      </c>
      <c r="U79" s="2">
        <v>44426</v>
      </c>
      <c r="V79" s="2">
        <v>31754</v>
      </c>
      <c r="W79" s="2">
        <v>6631</v>
      </c>
      <c r="X79" s="2">
        <v>7976</v>
      </c>
      <c r="Y79" s="2">
        <f t="shared" ref="Y79:AA79" si="76">SUM(C79,F79,I79,L79,O79,R79,U79)</f>
        <v>291180</v>
      </c>
      <c r="Z79" s="2">
        <f t="shared" si="76"/>
        <v>341757</v>
      </c>
      <c r="AA79" s="2">
        <f t="shared" si="76"/>
        <v>44131</v>
      </c>
      <c r="AB79" s="2">
        <v>685048</v>
      </c>
      <c r="AC79" s="2">
        <v>235945</v>
      </c>
      <c r="AD79" s="2">
        <v>920993</v>
      </c>
      <c r="AE79" s="2">
        <v>663610</v>
      </c>
      <c r="AF79" s="2">
        <v>21438</v>
      </c>
      <c r="AG79" s="2">
        <v>10447</v>
      </c>
      <c r="AH79" s="2">
        <v>10991</v>
      </c>
      <c r="AI79" s="2">
        <v>10715</v>
      </c>
      <c r="AJ79" s="2">
        <v>276</v>
      </c>
    </row>
    <row r="80" spans="1:36" ht="15.75" customHeight="1">
      <c r="A80" s="2" t="s">
        <v>89</v>
      </c>
      <c r="B80" s="2">
        <v>0</v>
      </c>
      <c r="C80" s="2">
        <v>57889</v>
      </c>
      <c r="D80" s="2">
        <v>56971</v>
      </c>
      <c r="E80" s="2">
        <v>11990</v>
      </c>
      <c r="F80" s="2">
        <v>102340</v>
      </c>
      <c r="G80" s="2">
        <v>78451</v>
      </c>
      <c r="H80" s="2">
        <v>23183</v>
      </c>
      <c r="I80" s="2">
        <v>43287</v>
      </c>
      <c r="J80" s="2">
        <v>117156</v>
      </c>
      <c r="K80" s="2">
        <v>40038</v>
      </c>
      <c r="L80" s="2">
        <v>44816</v>
      </c>
      <c r="M80" s="2">
        <v>12994</v>
      </c>
      <c r="N80" s="2">
        <v>5047</v>
      </c>
      <c r="O80" s="2">
        <v>46769</v>
      </c>
      <c r="P80" s="2">
        <v>73906</v>
      </c>
      <c r="Q80" s="2">
        <v>7813</v>
      </c>
      <c r="R80" s="2">
        <v>55443</v>
      </c>
      <c r="S80" s="2">
        <v>78940</v>
      </c>
      <c r="T80" s="2">
        <v>8876</v>
      </c>
      <c r="U80" s="2">
        <v>79003</v>
      </c>
      <c r="V80" s="2">
        <v>97930</v>
      </c>
      <c r="W80" s="2">
        <v>9997</v>
      </c>
      <c r="X80" s="2">
        <v>11902</v>
      </c>
      <c r="Y80" s="2">
        <f t="shared" ref="Y80:AA80" si="77">SUM(C80,F80,I80,L80,O80,R80,U80)</f>
        <v>429547</v>
      </c>
      <c r="Z80" s="2">
        <f t="shared" si="77"/>
        <v>516348</v>
      </c>
      <c r="AA80" s="2">
        <f t="shared" si="77"/>
        <v>106944</v>
      </c>
      <c r="AB80" s="2">
        <v>1064741</v>
      </c>
      <c r="AC80" s="2">
        <v>337590</v>
      </c>
      <c r="AD80" s="2">
        <v>1402331</v>
      </c>
      <c r="AE80" s="2">
        <v>1035095</v>
      </c>
      <c r="AF80" s="2">
        <v>29646</v>
      </c>
      <c r="AG80" s="2">
        <v>14580</v>
      </c>
      <c r="AH80" s="2">
        <v>15066</v>
      </c>
      <c r="AI80" s="2">
        <v>14696</v>
      </c>
      <c r="AJ80" s="2">
        <v>370</v>
      </c>
    </row>
    <row r="81" spans="1:36" ht="15.75" customHeight="1">
      <c r="A81" s="2" t="s">
        <v>90</v>
      </c>
      <c r="B81" s="2">
        <v>0</v>
      </c>
      <c r="C81" s="2">
        <v>40521</v>
      </c>
      <c r="D81" s="2">
        <v>50007</v>
      </c>
      <c r="E81" s="2">
        <v>9048</v>
      </c>
      <c r="F81" s="2">
        <v>28278</v>
      </c>
      <c r="G81" s="2">
        <v>58191</v>
      </c>
      <c r="H81" s="2">
        <v>7859</v>
      </c>
      <c r="I81" s="2">
        <v>32044</v>
      </c>
      <c r="J81" s="2">
        <v>94976</v>
      </c>
      <c r="K81" s="2">
        <v>6621</v>
      </c>
      <c r="L81" s="2">
        <v>30896</v>
      </c>
      <c r="M81" s="2">
        <v>16878</v>
      </c>
      <c r="N81" s="2">
        <v>3281</v>
      </c>
      <c r="O81" s="2">
        <v>35998</v>
      </c>
      <c r="P81" s="2">
        <v>50746</v>
      </c>
      <c r="Q81" s="2">
        <v>4863</v>
      </c>
      <c r="R81" s="2">
        <v>38258</v>
      </c>
      <c r="S81" s="2">
        <v>58959</v>
      </c>
      <c r="T81" s="2">
        <v>5007</v>
      </c>
      <c r="U81" s="2">
        <v>51420</v>
      </c>
      <c r="V81" s="2">
        <v>42954</v>
      </c>
      <c r="W81" s="2">
        <v>7905</v>
      </c>
      <c r="X81" s="2">
        <v>7359</v>
      </c>
      <c r="Y81" s="2">
        <f t="shared" ref="Y81:AA81" si="78">SUM(C81,F81,I81,L81,O81,R81,U81)</f>
        <v>257415</v>
      </c>
      <c r="Z81" s="2">
        <f t="shared" si="78"/>
        <v>372711</v>
      </c>
      <c r="AA81" s="2">
        <f t="shared" si="78"/>
        <v>44584</v>
      </c>
      <c r="AB81" s="2">
        <v>682069</v>
      </c>
      <c r="AC81" s="2">
        <v>239220</v>
      </c>
      <c r="AD81" s="2">
        <v>921289</v>
      </c>
      <c r="AE81" s="2">
        <v>660837</v>
      </c>
      <c r="AF81" s="2">
        <v>21232</v>
      </c>
      <c r="AG81" s="2">
        <v>10322</v>
      </c>
      <c r="AH81" s="2">
        <v>10910</v>
      </c>
      <c r="AI81" s="2">
        <v>10610</v>
      </c>
      <c r="AJ81" s="2">
        <v>300</v>
      </c>
    </row>
    <row r="82" spans="1:36" ht="15.75" customHeight="1">
      <c r="A82" s="2" t="s">
        <v>91</v>
      </c>
      <c r="B82" s="2">
        <v>0</v>
      </c>
      <c r="C82" s="2">
        <v>48691</v>
      </c>
      <c r="D82" s="2">
        <v>50274</v>
      </c>
      <c r="E82" s="2">
        <v>8734</v>
      </c>
      <c r="F82" s="2">
        <v>37324</v>
      </c>
      <c r="G82" s="2">
        <v>77504</v>
      </c>
      <c r="H82" s="2">
        <v>12777</v>
      </c>
      <c r="I82" s="2">
        <v>36377</v>
      </c>
      <c r="J82" s="2">
        <v>106219</v>
      </c>
      <c r="K82" s="2">
        <v>7048</v>
      </c>
      <c r="L82" s="2">
        <v>34047</v>
      </c>
      <c r="M82" s="2">
        <v>10971</v>
      </c>
      <c r="N82" s="2">
        <v>2704</v>
      </c>
      <c r="O82" s="2">
        <v>37891</v>
      </c>
      <c r="P82" s="2">
        <v>64155</v>
      </c>
      <c r="Q82" s="2">
        <v>6307</v>
      </c>
      <c r="R82" s="2">
        <v>45668</v>
      </c>
      <c r="S82" s="2">
        <v>54898</v>
      </c>
      <c r="T82" s="2">
        <v>6092</v>
      </c>
      <c r="U82" s="2">
        <v>74439</v>
      </c>
      <c r="V82" s="2">
        <v>55022</v>
      </c>
      <c r="W82" s="2">
        <v>7716</v>
      </c>
      <c r="X82" s="2">
        <v>8899</v>
      </c>
      <c r="Y82" s="2">
        <f t="shared" ref="Y82:AA82" si="79">SUM(C82,F82,I82,L82,O82,R82,U82)</f>
        <v>314437</v>
      </c>
      <c r="Z82" s="2">
        <f t="shared" si="79"/>
        <v>419043</v>
      </c>
      <c r="AA82" s="2">
        <f t="shared" si="79"/>
        <v>51378</v>
      </c>
      <c r="AB82" s="2">
        <v>793757</v>
      </c>
      <c r="AC82" s="2">
        <v>277630</v>
      </c>
      <c r="AD82" s="2">
        <v>1071387</v>
      </c>
      <c r="AE82" s="2">
        <v>768013</v>
      </c>
      <c r="AF82" s="2">
        <v>25744</v>
      </c>
      <c r="AG82" s="2">
        <v>12644</v>
      </c>
      <c r="AH82" s="2">
        <v>13100</v>
      </c>
      <c r="AI82" s="2">
        <v>12745</v>
      </c>
      <c r="AJ82" s="2">
        <v>355</v>
      </c>
    </row>
    <row r="83" spans="1:36" ht="15.75" customHeight="1">
      <c r="A83" s="2" t="s">
        <v>92</v>
      </c>
      <c r="B83" s="2">
        <v>0</v>
      </c>
      <c r="C83" s="2">
        <v>48551</v>
      </c>
      <c r="D83" s="2">
        <v>53573</v>
      </c>
      <c r="E83" s="2">
        <v>8831</v>
      </c>
      <c r="F83" s="2">
        <v>74489</v>
      </c>
      <c r="G83" s="2">
        <v>70651</v>
      </c>
      <c r="H83" s="2">
        <v>7221</v>
      </c>
      <c r="I83" s="2">
        <v>35422</v>
      </c>
      <c r="J83" s="2">
        <v>99384</v>
      </c>
      <c r="K83" s="2">
        <v>7334</v>
      </c>
      <c r="L83" s="2">
        <v>33867</v>
      </c>
      <c r="M83" s="2">
        <v>10177</v>
      </c>
      <c r="N83" s="2">
        <v>4080</v>
      </c>
      <c r="O83" s="2">
        <v>36277</v>
      </c>
      <c r="P83" s="2">
        <v>63807</v>
      </c>
      <c r="Q83" s="2">
        <v>6042</v>
      </c>
      <c r="R83" s="2">
        <v>44271</v>
      </c>
      <c r="S83" s="2">
        <v>62927</v>
      </c>
      <c r="T83" s="2">
        <v>5812</v>
      </c>
      <c r="U83" s="2">
        <v>54221</v>
      </c>
      <c r="V83" s="2">
        <v>44922</v>
      </c>
      <c r="W83" s="2">
        <v>7418</v>
      </c>
      <c r="X83" s="2">
        <v>10078</v>
      </c>
      <c r="Y83" s="2">
        <f t="shared" ref="Y83:AA83" si="80">SUM(C83,F83,I83,L83,O83,R83,U83)</f>
        <v>327098</v>
      </c>
      <c r="Z83" s="2">
        <f t="shared" si="80"/>
        <v>405441</v>
      </c>
      <c r="AA83" s="2">
        <f t="shared" si="80"/>
        <v>46738</v>
      </c>
      <c r="AB83" s="2">
        <v>789355</v>
      </c>
      <c r="AC83" s="2">
        <v>276929</v>
      </c>
      <c r="AD83" s="2">
        <v>1066284</v>
      </c>
      <c r="AE83" s="2">
        <v>764273</v>
      </c>
      <c r="AF83" s="2">
        <v>25082</v>
      </c>
      <c r="AG83" s="2">
        <v>12202</v>
      </c>
      <c r="AH83" s="2">
        <v>12880</v>
      </c>
      <c r="AI83" s="2">
        <v>12537</v>
      </c>
      <c r="AJ83" s="2">
        <v>343</v>
      </c>
    </row>
    <row r="84" spans="1:36" ht="15.75" customHeight="1">
      <c r="A84" s="2" t="s">
        <v>93</v>
      </c>
      <c r="B84" s="2">
        <v>0</v>
      </c>
      <c r="C84" s="2">
        <v>37876</v>
      </c>
      <c r="D84" s="2">
        <v>34439</v>
      </c>
      <c r="E84" s="2">
        <v>7495</v>
      </c>
      <c r="F84" s="2">
        <v>24415</v>
      </c>
      <c r="G84" s="2">
        <v>52438</v>
      </c>
      <c r="H84" s="2">
        <v>5625</v>
      </c>
      <c r="I84" s="2">
        <v>29621</v>
      </c>
      <c r="J84" s="2">
        <v>90819</v>
      </c>
      <c r="K84" s="2">
        <v>4429</v>
      </c>
      <c r="L84" s="2">
        <v>33824</v>
      </c>
      <c r="M84" s="2">
        <v>6486</v>
      </c>
      <c r="N84" s="2">
        <v>2541</v>
      </c>
      <c r="O84" s="2">
        <v>27283</v>
      </c>
      <c r="P84" s="2">
        <v>32396</v>
      </c>
      <c r="Q84" s="2">
        <v>4576</v>
      </c>
      <c r="R84" s="2">
        <v>16064</v>
      </c>
      <c r="S84" s="2">
        <v>42752</v>
      </c>
      <c r="T84" s="2">
        <v>3846</v>
      </c>
      <c r="U84" s="2">
        <v>31912</v>
      </c>
      <c r="V84" s="2">
        <v>27326</v>
      </c>
      <c r="W84" s="2">
        <v>5474</v>
      </c>
      <c r="X84" s="2">
        <v>5842</v>
      </c>
      <c r="Y84" s="2">
        <f t="shared" ref="Y84:AA84" si="81">SUM(C84,F84,I84,L84,O84,R84,U84)</f>
        <v>200995</v>
      </c>
      <c r="Z84" s="2">
        <f t="shared" si="81"/>
        <v>286656</v>
      </c>
      <c r="AA84" s="2">
        <f t="shared" si="81"/>
        <v>33986</v>
      </c>
      <c r="AB84" s="2">
        <v>527479</v>
      </c>
      <c r="AC84" s="2">
        <v>716038</v>
      </c>
      <c r="AD84" s="2">
        <v>1243517</v>
      </c>
      <c r="AE84" s="2">
        <v>510518</v>
      </c>
      <c r="AF84" s="2">
        <v>16961</v>
      </c>
      <c r="AG84" s="2">
        <v>8123</v>
      </c>
      <c r="AH84" s="2">
        <v>8838</v>
      </c>
      <c r="AI84" s="2">
        <v>8622</v>
      </c>
      <c r="AJ84" s="2">
        <v>216</v>
      </c>
    </row>
    <row r="85" spans="1:36" ht="15.75" customHeight="1">
      <c r="A85" s="2" t="s">
        <v>94</v>
      </c>
      <c r="B85" s="2">
        <v>4</v>
      </c>
      <c r="C85" s="2">
        <v>51262</v>
      </c>
      <c r="D85" s="2">
        <v>68828</v>
      </c>
      <c r="E85" s="2">
        <v>10517</v>
      </c>
      <c r="F85" s="2">
        <v>91101</v>
      </c>
      <c r="G85" s="2">
        <v>66180</v>
      </c>
      <c r="H85" s="2">
        <v>28528</v>
      </c>
      <c r="I85" s="2">
        <v>40241</v>
      </c>
      <c r="J85" s="2">
        <v>109225</v>
      </c>
      <c r="K85" s="2">
        <v>22146</v>
      </c>
      <c r="L85" s="2">
        <v>38844</v>
      </c>
      <c r="M85" s="2">
        <v>17018</v>
      </c>
      <c r="N85" s="2">
        <v>4607</v>
      </c>
      <c r="O85" s="2">
        <v>45246</v>
      </c>
      <c r="P85" s="2">
        <v>52028</v>
      </c>
      <c r="Q85" s="2">
        <v>17431</v>
      </c>
      <c r="R85" s="2">
        <v>51354</v>
      </c>
      <c r="S85" s="2">
        <v>74450</v>
      </c>
      <c r="T85" s="2">
        <v>12946</v>
      </c>
      <c r="U85" s="2">
        <v>55618</v>
      </c>
      <c r="V85" s="2">
        <v>42072</v>
      </c>
      <c r="W85" s="2">
        <v>8494</v>
      </c>
      <c r="X85" s="2">
        <v>9167</v>
      </c>
      <c r="Y85" s="2">
        <f t="shared" ref="Y85:AA85" si="82">SUM(C85,F85,I85,L85,O85,R85,U85)</f>
        <v>373666</v>
      </c>
      <c r="Z85" s="2">
        <f t="shared" si="82"/>
        <v>429801</v>
      </c>
      <c r="AA85" s="2">
        <f t="shared" si="82"/>
        <v>104669</v>
      </c>
      <c r="AB85" s="2">
        <v>917307</v>
      </c>
      <c r="AC85" s="2">
        <v>433195</v>
      </c>
      <c r="AD85" s="2">
        <v>1350502</v>
      </c>
      <c r="AE85" s="2">
        <v>890860</v>
      </c>
      <c r="AF85" s="2">
        <v>26447</v>
      </c>
      <c r="AG85" s="2">
        <v>12871</v>
      </c>
      <c r="AH85" s="2">
        <v>13576</v>
      </c>
      <c r="AI85" s="2">
        <v>13215</v>
      </c>
      <c r="AJ85" s="2">
        <v>361</v>
      </c>
    </row>
    <row r="86" spans="1:36" ht="15.75" customHeight="1">
      <c r="A86" s="2" t="s">
        <v>95</v>
      </c>
      <c r="B86" s="2">
        <v>0</v>
      </c>
      <c r="C86" s="2">
        <v>41180</v>
      </c>
      <c r="D86" s="2">
        <v>48072</v>
      </c>
      <c r="E86" s="2">
        <v>10659</v>
      </c>
      <c r="F86" s="2">
        <v>78059</v>
      </c>
      <c r="G86" s="2">
        <v>62648</v>
      </c>
      <c r="H86" s="2">
        <v>10913</v>
      </c>
      <c r="I86" s="2">
        <v>34314</v>
      </c>
      <c r="J86" s="2">
        <v>98115</v>
      </c>
      <c r="K86" s="2">
        <v>7624</v>
      </c>
      <c r="L86" s="2">
        <v>36151</v>
      </c>
      <c r="M86" s="2">
        <v>15501</v>
      </c>
      <c r="N86" s="2">
        <v>3514</v>
      </c>
      <c r="O86" s="2">
        <v>39390</v>
      </c>
      <c r="P86" s="2">
        <v>41221</v>
      </c>
      <c r="Q86" s="2">
        <v>6186</v>
      </c>
      <c r="R86" s="2">
        <v>46445</v>
      </c>
      <c r="S86" s="2">
        <v>66392</v>
      </c>
      <c r="T86" s="2">
        <v>5589</v>
      </c>
      <c r="U86" s="2">
        <v>51326</v>
      </c>
      <c r="V86" s="2">
        <v>45618</v>
      </c>
      <c r="W86" s="2">
        <v>8853</v>
      </c>
      <c r="X86" s="2">
        <v>9376</v>
      </c>
      <c r="Y86" s="2">
        <f t="shared" ref="Y86:AA86" si="83">SUM(C86,F86,I86,L86,O86,R86,U86)</f>
        <v>326865</v>
      </c>
      <c r="Z86" s="2">
        <f t="shared" si="83"/>
        <v>377567</v>
      </c>
      <c r="AA86" s="2">
        <f t="shared" si="83"/>
        <v>53338</v>
      </c>
      <c r="AB86" s="2">
        <v>767146</v>
      </c>
      <c r="AC86" s="2">
        <v>289258</v>
      </c>
      <c r="AD86" s="2">
        <v>1056404</v>
      </c>
      <c r="AE86" s="2">
        <v>742160</v>
      </c>
      <c r="AF86" s="2">
        <v>24986</v>
      </c>
      <c r="AG86" s="2">
        <v>12371</v>
      </c>
      <c r="AH86" s="2">
        <v>12615</v>
      </c>
      <c r="AI86" s="2">
        <v>12289</v>
      </c>
      <c r="AJ86" s="2">
        <v>326</v>
      </c>
    </row>
    <row r="87" spans="1:36" ht="15.75" customHeight="1">
      <c r="A87" s="2" t="s">
        <v>96</v>
      </c>
      <c r="B87" s="2">
        <v>1</v>
      </c>
      <c r="C87" s="2">
        <v>59935</v>
      </c>
      <c r="D87" s="2">
        <v>68872</v>
      </c>
      <c r="E87" s="2">
        <v>15613</v>
      </c>
      <c r="F87" s="2">
        <v>43211</v>
      </c>
      <c r="G87" s="2">
        <v>75146</v>
      </c>
      <c r="H87" s="2">
        <v>8791</v>
      </c>
      <c r="I87" s="2">
        <v>34748</v>
      </c>
      <c r="J87" s="2">
        <v>133260</v>
      </c>
      <c r="K87" s="2">
        <v>9363</v>
      </c>
      <c r="L87" s="2">
        <v>48825</v>
      </c>
      <c r="M87" s="2">
        <v>15016</v>
      </c>
      <c r="N87" s="2">
        <v>4949</v>
      </c>
      <c r="O87" s="2">
        <v>55973</v>
      </c>
      <c r="P87" s="2">
        <v>82094</v>
      </c>
      <c r="Q87" s="2">
        <v>27198</v>
      </c>
      <c r="R87" s="2">
        <v>58489</v>
      </c>
      <c r="S87" s="2">
        <v>85101</v>
      </c>
      <c r="T87" s="2">
        <v>8286</v>
      </c>
      <c r="U87" s="2">
        <v>58538</v>
      </c>
      <c r="V87" s="2">
        <v>59009</v>
      </c>
      <c r="W87" s="2">
        <v>9830</v>
      </c>
      <c r="X87" s="2">
        <v>10881</v>
      </c>
      <c r="Y87" s="2">
        <f t="shared" ref="Y87:AA87" si="84">SUM(C87,F87,I87,L87,O87,R87,U87)</f>
        <v>359719</v>
      </c>
      <c r="Z87" s="2">
        <f t="shared" si="84"/>
        <v>518498</v>
      </c>
      <c r="AA87" s="2">
        <f t="shared" si="84"/>
        <v>84030</v>
      </c>
      <c r="AB87" s="2">
        <v>973129</v>
      </c>
      <c r="AC87" s="2">
        <v>372656</v>
      </c>
      <c r="AD87" s="2">
        <v>1345785</v>
      </c>
      <c r="AE87" s="2">
        <v>944253</v>
      </c>
      <c r="AF87" s="2">
        <v>28876</v>
      </c>
      <c r="AG87" s="2">
        <v>14249</v>
      </c>
      <c r="AH87" s="2">
        <v>14627</v>
      </c>
      <c r="AI87" s="2">
        <v>14271</v>
      </c>
      <c r="AJ87" s="2">
        <v>356</v>
      </c>
    </row>
    <row r="88" spans="1:36" ht="15.75" customHeight="1">
      <c r="A88" s="2" t="s">
        <v>97</v>
      </c>
      <c r="B88" s="2">
        <v>1</v>
      </c>
      <c r="C88" s="2">
        <v>46751</v>
      </c>
      <c r="D88" s="2">
        <v>50398</v>
      </c>
      <c r="E88" s="2">
        <v>13182</v>
      </c>
      <c r="F88" s="2">
        <v>32932</v>
      </c>
      <c r="G88" s="2">
        <v>59531</v>
      </c>
      <c r="H88" s="2">
        <v>5987</v>
      </c>
      <c r="I88" s="2">
        <v>34026</v>
      </c>
      <c r="J88" s="2">
        <v>101938</v>
      </c>
      <c r="K88" s="2">
        <v>6695</v>
      </c>
      <c r="L88" s="2">
        <v>35312</v>
      </c>
      <c r="M88" s="2">
        <v>11079</v>
      </c>
      <c r="N88" s="2">
        <v>3586</v>
      </c>
      <c r="O88" s="2">
        <v>38259</v>
      </c>
      <c r="P88" s="2">
        <v>50809</v>
      </c>
      <c r="Q88" s="2">
        <v>5629</v>
      </c>
      <c r="R88" s="2">
        <v>39160</v>
      </c>
      <c r="S88" s="2">
        <v>67485</v>
      </c>
      <c r="T88" s="2">
        <v>6171</v>
      </c>
      <c r="U88" s="2">
        <v>75300</v>
      </c>
      <c r="V88" s="2">
        <v>44753</v>
      </c>
      <c r="W88" s="2">
        <v>8030</v>
      </c>
      <c r="X88" s="2">
        <v>9288</v>
      </c>
      <c r="Y88" s="2">
        <f t="shared" ref="Y88:AA88" si="85">SUM(C88,F88,I88,L88,O88,R88,U88)</f>
        <v>301740</v>
      </c>
      <c r="Z88" s="2">
        <f t="shared" si="85"/>
        <v>385993</v>
      </c>
      <c r="AA88" s="2">
        <f t="shared" si="85"/>
        <v>49280</v>
      </c>
      <c r="AB88" s="2">
        <v>746302</v>
      </c>
      <c r="AC88" s="2">
        <v>260958</v>
      </c>
      <c r="AD88" s="2">
        <v>1007260</v>
      </c>
      <c r="AE88" s="2">
        <v>722006</v>
      </c>
      <c r="AF88" s="2">
        <v>24296</v>
      </c>
      <c r="AG88" s="2">
        <v>11844</v>
      </c>
      <c r="AH88" s="2">
        <v>12452</v>
      </c>
      <c r="AI88" s="2">
        <v>12125</v>
      </c>
      <c r="AJ88" s="2">
        <v>327</v>
      </c>
    </row>
    <row r="89" spans="1:36" ht="15.75" customHeight="1">
      <c r="A89" s="2" t="s">
        <v>98</v>
      </c>
      <c r="B89" s="2">
        <v>1</v>
      </c>
      <c r="C89" s="2">
        <v>59675</v>
      </c>
      <c r="D89" s="2">
        <v>56833</v>
      </c>
      <c r="E89" s="2">
        <v>11193</v>
      </c>
      <c r="F89" s="2">
        <v>46249</v>
      </c>
      <c r="G89" s="2">
        <v>87579</v>
      </c>
      <c r="H89" s="2">
        <v>13157</v>
      </c>
      <c r="I89" s="2">
        <v>44098</v>
      </c>
      <c r="J89" s="2">
        <v>126544</v>
      </c>
      <c r="K89" s="2">
        <v>9538</v>
      </c>
      <c r="L89" s="2">
        <v>47601</v>
      </c>
      <c r="M89" s="2">
        <v>14271</v>
      </c>
      <c r="N89" s="2">
        <v>5041</v>
      </c>
      <c r="O89" s="2">
        <v>42425</v>
      </c>
      <c r="P89" s="2">
        <v>83573</v>
      </c>
      <c r="Q89" s="2">
        <v>6781</v>
      </c>
      <c r="R89" s="2">
        <v>58781</v>
      </c>
      <c r="S89" s="2">
        <v>85215</v>
      </c>
      <c r="T89" s="2">
        <v>7071</v>
      </c>
      <c r="U89" s="2">
        <v>58196</v>
      </c>
      <c r="V89" s="2">
        <v>58079</v>
      </c>
      <c r="W89" s="2">
        <v>9803</v>
      </c>
      <c r="X89" s="2">
        <v>12224</v>
      </c>
      <c r="Y89" s="2">
        <f t="shared" ref="Y89:AA89" si="86">SUM(C89,F89,I89,L89,O89,R89,U89)</f>
        <v>357025</v>
      </c>
      <c r="Z89" s="2">
        <f t="shared" si="86"/>
        <v>512094</v>
      </c>
      <c r="AA89" s="2">
        <f t="shared" si="86"/>
        <v>62584</v>
      </c>
      <c r="AB89" s="2">
        <v>943928</v>
      </c>
      <c r="AC89" s="2">
        <v>314396</v>
      </c>
      <c r="AD89" s="2">
        <v>1258324</v>
      </c>
      <c r="AE89" s="2">
        <v>914306</v>
      </c>
      <c r="AF89" s="2">
        <v>29622</v>
      </c>
      <c r="AG89" s="2">
        <v>14559</v>
      </c>
      <c r="AH89" s="2">
        <v>15063</v>
      </c>
      <c r="AI89" s="2">
        <v>14659</v>
      </c>
      <c r="AJ89" s="2">
        <v>404</v>
      </c>
    </row>
    <row r="90" spans="1:36" ht="15.75" customHeight="1">
      <c r="A90" s="2" t="s">
        <v>99</v>
      </c>
      <c r="B90" s="2">
        <v>0</v>
      </c>
      <c r="C90" s="2">
        <v>50376</v>
      </c>
      <c r="D90" s="2">
        <v>55803</v>
      </c>
      <c r="E90" s="2">
        <v>11070</v>
      </c>
      <c r="F90" s="2">
        <v>77740</v>
      </c>
      <c r="G90" s="2">
        <v>83063</v>
      </c>
      <c r="H90" s="2">
        <v>9911</v>
      </c>
      <c r="I90" s="2">
        <v>38244</v>
      </c>
      <c r="J90" s="2">
        <v>115200</v>
      </c>
      <c r="K90" s="2">
        <v>7156</v>
      </c>
      <c r="L90" s="2">
        <v>36423</v>
      </c>
      <c r="M90" s="2">
        <v>18762</v>
      </c>
      <c r="N90" s="2">
        <v>4064</v>
      </c>
      <c r="O90" s="2">
        <v>42168</v>
      </c>
      <c r="P90" s="2">
        <v>66324</v>
      </c>
      <c r="Q90" s="2">
        <v>6320</v>
      </c>
      <c r="R90" s="2">
        <v>47288</v>
      </c>
      <c r="S90" s="2">
        <v>75358</v>
      </c>
      <c r="T90" s="2">
        <v>6383</v>
      </c>
      <c r="U90" s="2">
        <v>83575</v>
      </c>
      <c r="V90" s="2">
        <v>46034</v>
      </c>
      <c r="W90" s="2">
        <v>8866</v>
      </c>
      <c r="X90" s="2">
        <v>9840</v>
      </c>
      <c r="Y90" s="2">
        <f t="shared" ref="Y90:AA90" si="87">SUM(C90,F90,I90,L90,O90,R90,U90)</f>
        <v>375814</v>
      </c>
      <c r="Z90" s="2">
        <f t="shared" si="87"/>
        <v>460544</v>
      </c>
      <c r="AA90" s="2">
        <f t="shared" si="87"/>
        <v>53770</v>
      </c>
      <c r="AB90" s="2">
        <v>899968</v>
      </c>
      <c r="AC90" s="2">
        <v>311230</v>
      </c>
      <c r="AD90" s="2">
        <v>1211198</v>
      </c>
      <c r="AE90" s="2">
        <v>871623</v>
      </c>
      <c r="AF90" s="2">
        <v>28345</v>
      </c>
      <c r="AG90" s="2">
        <v>13884</v>
      </c>
      <c r="AH90" s="2">
        <v>14461</v>
      </c>
      <c r="AI90" s="2">
        <v>14108</v>
      </c>
      <c r="AJ90" s="2">
        <v>353</v>
      </c>
    </row>
    <row r="91" spans="1:36" ht="15.75" customHeight="1">
      <c r="A91" s="2" t="s">
        <v>100</v>
      </c>
      <c r="B91" s="2">
        <v>1</v>
      </c>
      <c r="C91" s="2">
        <v>51571</v>
      </c>
      <c r="D91" s="2">
        <v>53020</v>
      </c>
      <c r="E91" s="2">
        <v>11844</v>
      </c>
      <c r="F91" s="2">
        <v>34484</v>
      </c>
      <c r="G91" s="2">
        <v>79399</v>
      </c>
      <c r="H91" s="2">
        <v>9462</v>
      </c>
      <c r="I91" s="2">
        <v>37163</v>
      </c>
      <c r="J91" s="2">
        <v>110816</v>
      </c>
      <c r="K91" s="2">
        <v>9300</v>
      </c>
      <c r="L91" s="2">
        <v>40796</v>
      </c>
      <c r="M91" s="2">
        <v>20781</v>
      </c>
      <c r="N91" s="2">
        <v>4138</v>
      </c>
      <c r="O91" s="2">
        <v>38592</v>
      </c>
      <c r="P91" s="2">
        <v>69437</v>
      </c>
      <c r="Q91" s="2">
        <v>6413</v>
      </c>
      <c r="R91" s="2">
        <v>38494</v>
      </c>
      <c r="S91" s="2">
        <v>59297</v>
      </c>
      <c r="T91" s="2">
        <v>6280</v>
      </c>
      <c r="U91" s="2">
        <v>59793</v>
      </c>
      <c r="V91" s="2">
        <v>47535</v>
      </c>
      <c r="W91" s="2">
        <v>40999</v>
      </c>
      <c r="X91" s="2">
        <v>8751</v>
      </c>
      <c r="Y91" s="2">
        <f t="shared" ref="Y91:AA91" si="88">SUM(C91,F91,I91,L91,O91,R91,U91)</f>
        <v>300893</v>
      </c>
      <c r="Z91" s="2">
        <f t="shared" si="88"/>
        <v>440285</v>
      </c>
      <c r="AA91" s="2">
        <f t="shared" si="88"/>
        <v>88436</v>
      </c>
      <c r="AB91" s="2">
        <v>838366</v>
      </c>
      <c r="AC91" s="2">
        <v>295994</v>
      </c>
      <c r="AD91" s="2">
        <v>1134360</v>
      </c>
      <c r="AE91" s="2">
        <v>810847</v>
      </c>
      <c r="AF91" s="2">
        <v>27519</v>
      </c>
      <c r="AG91" s="2">
        <v>13461</v>
      </c>
      <c r="AH91" s="2">
        <v>14058</v>
      </c>
      <c r="AI91" s="2">
        <v>13694</v>
      </c>
      <c r="AJ91" s="2">
        <v>364</v>
      </c>
    </row>
    <row r="92" spans="1:36" ht="15.75" customHeight="1">
      <c r="A92" s="2" t="s">
        <v>101</v>
      </c>
      <c r="B92" s="2">
        <v>0</v>
      </c>
      <c r="C92" s="2">
        <v>66759</v>
      </c>
      <c r="D92" s="2">
        <v>70567</v>
      </c>
      <c r="E92" s="2">
        <v>11669</v>
      </c>
      <c r="F92" s="2">
        <v>101407</v>
      </c>
      <c r="G92" s="2">
        <v>82557</v>
      </c>
      <c r="H92" s="2">
        <v>14383</v>
      </c>
      <c r="I92" s="2">
        <v>49940</v>
      </c>
      <c r="J92" s="2">
        <v>127589</v>
      </c>
      <c r="K92" s="2">
        <v>19738</v>
      </c>
      <c r="L92" s="2">
        <v>45722</v>
      </c>
      <c r="M92" s="2">
        <v>19532</v>
      </c>
      <c r="N92" s="2">
        <v>5738</v>
      </c>
      <c r="O92" s="2">
        <v>62359</v>
      </c>
      <c r="P92" s="2">
        <v>86522</v>
      </c>
      <c r="Q92" s="2">
        <v>30989</v>
      </c>
      <c r="R92" s="2">
        <v>61869</v>
      </c>
      <c r="S92" s="2">
        <v>89933</v>
      </c>
      <c r="T92" s="2">
        <v>12151</v>
      </c>
      <c r="U92" s="2">
        <v>70347</v>
      </c>
      <c r="V92" s="2">
        <v>66404</v>
      </c>
      <c r="W92" s="2">
        <v>12700</v>
      </c>
      <c r="X92" s="2">
        <v>11976</v>
      </c>
      <c r="Y92" s="2">
        <f t="shared" ref="Y92:AA92" si="89">SUM(C92,F92,I92,L92,O92,R92,U92)</f>
        <v>458403</v>
      </c>
      <c r="Z92" s="2">
        <f t="shared" si="89"/>
        <v>543104</v>
      </c>
      <c r="AA92" s="2">
        <f t="shared" si="89"/>
        <v>107368</v>
      </c>
      <c r="AB92" s="2">
        <v>1120851</v>
      </c>
      <c r="AC92" s="2">
        <v>389799</v>
      </c>
      <c r="AD92" s="2">
        <v>1510650</v>
      </c>
      <c r="AE92" s="2">
        <v>1090250</v>
      </c>
      <c r="AF92" s="2">
        <v>30601</v>
      </c>
      <c r="AG92" s="2">
        <v>14886</v>
      </c>
      <c r="AH92" s="2">
        <v>15715</v>
      </c>
      <c r="AI92" s="2">
        <v>15308</v>
      </c>
      <c r="AJ92" s="2">
        <v>407</v>
      </c>
    </row>
    <row r="93" spans="1:36" ht="15.75" customHeight="1">
      <c r="A93" s="2" t="s">
        <v>102</v>
      </c>
      <c r="B93" s="2">
        <v>0</v>
      </c>
      <c r="C93" s="2">
        <v>48734</v>
      </c>
      <c r="D93" s="2">
        <v>51899</v>
      </c>
      <c r="E93" s="2">
        <v>14482</v>
      </c>
      <c r="F93" s="2">
        <v>34481</v>
      </c>
      <c r="G93" s="2">
        <v>63255</v>
      </c>
      <c r="H93" s="2">
        <v>12653</v>
      </c>
      <c r="I93" s="2">
        <v>40478</v>
      </c>
      <c r="J93" s="2">
        <v>94745</v>
      </c>
      <c r="K93" s="2">
        <v>6808</v>
      </c>
      <c r="L93" s="2">
        <v>76507</v>
      </c>
      <c r="M93" s="2">
        <v>21313</v>
      </c>
      <c r="N93" s="2">
        <v>3649</v>
      </c>
      <c r="O93" s="2">
        <v>40930</v>
      </c>
      <c r="P93" s="2">
        <v>68240</v>
      </c>
      <c r="Q93" s="2">
        <v>6081</v>
      </c>
      <c r="R93" s="2">
        <v>39208</v>
      </c>
      <c r="S93" s="2">
        <v>69657</v>
      </c>
      <c r="T93" s="2">
        <v>6658</v>
      </c>
      <c r="U93" s="2">
        <v>54820</v>
      </c>
      <c r="V93" s="2">
        <v>43965</v>
      </c>
      <c r="W93" s="2">
        <v>6557</v>
      </c>
      <c r="X93" s="2">
        <v>8815</v>
      </c>
      <c r="Y93" s="2">
        <f t="shared" ref="Y93:AA93" si="90">SUM(C93,F93,I93,L93,O93,R93,U93)</f>
        <v>335158</v>
      </c>
      <c r="Z93" s="2">
        <f t="shared" si="90"/>
        <v>413074</v>
      </c>
      <c r="AA93" s="2">
        <f t="shared" si="90"/>
        <v>56888</v>
      </c>
      <c r="AB93" s="2">
        <v>813935</v>
      </c>
      <c r="AC93" s="2">
        <v>326934</v>
      </c>
      <c r="AD93" s="2">
        <v>1140869</v>
      </c>
      <c r="AE93" s="2">
        <v>788299</v>
      </c>
      <c r="AF93" s="2">
        <v>25636</v>
      </c>
      <c r="AG93" s="2">
        <v>12790</v>
      </c>
      <c r="AH93" s="2">
        <v>12846</v>
      </c>
      <c r="AI93" s="2">
        <v>12560</v>
      </c>
      <c r="AJ93" s="2">
        <v>286</v>
      </c>
    </row>
    <row r="94" spans="1:36" ht="15.75" customHeight="1">
      <c r="A94" s="2" t="s">
        <v>103</v>
      </c>
      <c r="B94" s="2">
        <v>0</v>
      </c>
      <c r="C94" s="2">
        <v>38688</v>
      </c>
      <c r="D94" s="2">
        <v>45413</v>
      </c>
      <c r="E94" s="2">
        <v>6867</v>
      </c>
      <c r="F94" s="2">
        <v>68568</v>
      </c>
      <c r="G94" s="2">
        <v>46848</v>
      </c>
      <c r="H94" s="2">
        <v>7799</v>
      </c>
      <c r="I94" s="2">
        <v>31679</v>
      </c>
      <c r="J94" s="2">
        <v>75370</v>
      </c>
      <c r="K94" s="2">
        <v>31032</v>
      </c>
      <c r="L94" s="2">
        <v>28586</v>
      </c>
      <c r="M94" s="2">
        <v>64393</v>
      </c>
      <c r="N94" s="2">
        <v>3454</v>
      </c>
      <c r="O94" s="2">
        <v>34011</v>
      </c>
      <c r="P94" s="2">
        <v>46880</v>
      </c>
      <c r="Q94" s="2">
        <v>3903</v>
      </c>
      <c r="R94" s="2">
        <v>39518</v>
      </c>
      <c r="S94" s="2">
        <v>42438</v>
      </c>
      <c r="T94" s="2">
        <v>7170</v>
      </c>
      <c r="U94" s="2">
        <v>39531</v>
      </c>
      <c r="V94" s="2">
        <v>26014</v>
      </c>
      <c r="W94" s="2">
        <v>8191</v>
      </c>
      <c r="X94" s="2">
        <v>9996</v>
      </c>
      <c r="Y94" s="2">
        <f t="shared" ref="Y94:AA94" si="91">SUM(C94,F94,I94,L94,O94,R94,U94)</f>
        <v>280581</v>
      </c>
      <c r="Z94" s="2">
        <f t="shared" si="91"/>
        <v>347356</v>
      </c>
      <c r="AA94" s="2">
        <f t="shared" si="91"/>
        <v>68416</v>
      </c>
      <c r="AB94" s="2">
        <v>706349</v>
      </c>
      <c r="AC94" s="2">
        <v>351985</v>
      </c>
      <c r="AD94" s="2">
        <v>1058334</v>
      </c>
      <c r="AE94" s="2">
        <v>684803</v>
      </c>
      <c r="AF94" s="2">
        <v>21546</v>
      </c>
      <c r="AG94" s="2">
        <v>10634</v>
      </c>
      <c r="AH94" s="2">
        <v>10912</v>
      </c>
      <c r="AI94" s="2">
        <v>10630</v>
      </c>
      <c r="AJ94" s="2">
        <v>282</v>
      </c>
    </row>
    <row r="95" spans="1:36" ht="15.75" customHeight="1">
      <c r="A95" s="2" t="s">
        <v>104</v>
      </c>
      <c r="B95" s="2">
        <v>3</v>
      </c>
      <c r="C95" s="2">
        <v>41882</v>
      </c>
      <c r="D95" s="2">
        <v>49120</v>
      </c>
      <c r="E95" s="2">
        <v>6984</v>
      </c>
      <c r="F95" s="2">
        <v>32494</v>
      </c>
      <c r="G95" s="2">
        <v>50294</v>
      </c>
      <c r="H95" s="2">
        <v>6914</v>
      </c>
      <c r="I95" s="2">
        <v>26442</v>
      </c>
      <c r="J95" s="2">
        <v>95381</v>
      </c>
      <c r="K95" s="2">
        <v>6548</v>
      </c>
      <c r="L95" s="2">
        <v>40990</v>
      </c>
      <c r="M95" s="2">
        <v>10654</v>
      </c>
      <c r="N95" s="2">
        <v>2888</v>
      </c>
      <c r="O95" s="2">
        <v>36966</v>
      </c>
      <c r="P95" s="2">
        <v>57487</v>
      </c>
      <c r="Q95" s="2">
        <v>5195</v>
      </c>
      <c r="R95" s="2">
        <v>40119</v>
      </c>
      <c r="S95" s="2">
        <v>62867</v>
      </c>
      <c r="T95" s="2">
        <v>4513</v>
      </c>
      <c r="U95" s="2">
        <v>44723</v>
      </c>
      <c r="V95" s="2">
        <v>30019</v>
      </c>
      <c r="W95" s="2">
        <v>6225</v>
      </c>
      <c r="X95" s="2">
        <v>6988</v>
      </c>
      <c r="Y95" s="2">
        <f t="shared" ref="Y95:AA95" si="92">SUM(C95,F95,I95,L95,O95,R95,U95)</f>
        <v>263616</v>
      </c>
      <c r="Z95" s="2">
        <f t="shared" si="92"/>
        <v>355822</v>
      </c>
      <c r="AA95" s="2">
        <f t="shared" si="92"/>
        <v>39267</v>
      </c>
      <c r="AB95" s="2">
        <v>665696</v>
      </c>
      <c r="AC95" s="2">
        <v>551038</v>
      </c>
      <c r="AD95" s="2">
        <v>1216734</v>
      </c>
      <c r="AE95" s="2">
        <v>647431</v>
      </c>
      <c r="AF95" s="2">
        <v>18265</v>
      </c>
      <c r="AG95" s="2">
        <v>8974</v>
      </c>
      <c r="AH95" s="2">
        <v>9291</v>
      </c>
      <c r="AI95" s="2">
        <v>9053</v>
      </c>
      <c r="AJ95" s="2">
        <v>238</v>
      </c>
    </row>
    <row r="96" spans="1:36" ht="15.75" customHeight="1">
      <c r="A96" s="2" t="s">
        <v>105</v>
      </c>
      <c r="B96" s="2">
        <v>0</v>
      </c>
      <c r="C96" s="2">
        <v>42087</v>
      </c>
      <c r="D96" s="2">
        <v>52106</v>
      </c>
      <c r="E96" s="2">
        <v>10962</v>
      </c>
      <c r="F96" s="2">
        <v>26934</v>
      </c>
      <c r="G96" s="2">
        <v>69876</v>
      </c>
      <c r="H96" s="2">
        <v>7931</v>
      </c>
      <c r="I96" s="2">
        <v>37074</v>
      </c>
      <c r="J96" s="2">
        <v>85851</v>
      </c>
      <c r="K96" s="2">
        <v>7008</v>
      </c>
      <c r="L96" s="2">
        <v>34031</v>
      </c>
      <c r="M96" s="2">
        <v>10615</v>
      </c>
      <c r="N96" s="2">
        <v>2998</v>
      </c>
      <c r="O96" s="2">
        <v>32615</v>
      </c>
      <c r="P96" s="2">
        <v>56677</v>
      </c>
      <c r="Q96" s="2">
        <v>5862</v>
      </c>
      <c r="R96" s="2">
        <v>39579</v>
      </c>
      <c r="S96" s="2">
        <v>57425</v>
      </c>
      <c r="T96" s="2">
        <v>6407</v>
      </c>
      <c r="U96" s="2">
        <v>53481</v>
      </c>
      <c r="V96" s="2">
        <v>36343</v>
      </c>
      <c r="W96" s="2">
        <v>6988</v>
      </c>
      <c r="X96" s="2">
        <v>7930</v>
      </c>
      <c r="Y96" s="2">
        <f t="shared" ref="Y96:AA96" si="93">SUM(C96,F96,I96,L96,O96,R96,U96)</f>
        <v>265801</v>
      </c>
      <c r="Z96" s="2">
        <f t="shared" si="93"/>
        <v>368893</v>
      </c>
      <c r="AA96" s="2">
        <f t="shared" si="93"/>
        <v>48156</v>
      </c>
      <c r="AB96" s="2">
        <v>690780</v>
      </c>
      <c r="AC96" s="2">
        <v>240639</v>
      </c>
      <c r="AD96" s="2">
        <v>931419</v>
      </c>
      <c r="AE96" s="2">
        <v>668979</v>
      </c>
      <c r="AF96" s="2">
        <v>21801</v>
      </c>
      <c r="AG96" s="2">
        <v>10550</v>
      </c>
      <c r="AH96" s="2">
        <v>11251</v>
      </c>
      <c r="AI96" s="2">
        <v>10953</v>
      </c>
      <c r="AJ96" s="2">
        <v>298</v>
      </c>
    </row>
    <row r="97" spans="1:36" ht="15.75" customHeight="1">
      <c r="A97" s="2" t="s">
        <v>106</v>
      </c>
      <c r="B97" s="2">
        <v>0</v>
      </c>
      <c r="C97" s="2">
        <v>47744</v>
      </c>
      <c r="D97" s="2">
        <v>57802</v>
      </c>
      <c r="E97" s="2">
        <v>9110</v>
      </c>
      <c r="F97" s="2">
        <v>28712</v>
      </c>
      <c r="G97" s="2">
        <v>58881</v>
      </c>
      <c r="H97" s="2">
        <v>7976</v>
      </c>
      <c r="I97" s="2">
        <v>34694</v>
      </c>
      <c r="J97" s="2">
        <v>104209</v>
      </c>
      <c r="K97" s="2">
        <v>6821</v>
      </c>
      <c r="L97" s="2">
        <v>34630</v>
      </c>
      <c r="M97" s="2">
        <v>11763</v>
      </c>
      <c r="N97" s="2">
        <v>4156</v>
      </c>
      <c r="O97" s="2">
        <v>37116</v>
      </c>
      <c r="P97" s="2">
        <v>63147</v>
      </c>
      <c r="Q97" s="2">
        <v>6243</v>
      </c>
      <c r="R97" s="2">
        <v>48410</v>
      </c>
      <c r="S97" s="2">
        <v>72772</v>
      </c>
      <c r="T97" s="2">
        <v>6451</v>
      </c>
      <c r="U97" s="2">
        <v>47038</v>
      </c>
      <c r="V97" s="2">
        <v>48345</v>
      </c>
      <c r="W97" s="2">
        <v>8070</v>
      </c>
      <c r="X97" s="2">
        <v>8806</v>
      </c>
      <c r="Y97" s="2">
        <f t="shared" ref="Y97:AA97" si="94">SUM(C97,F97,I97,L97,O97,R97,U97)</f>
        <v>278344</v>
      </c>
      <c r="Z97" s="2">
        <f t="shared" si="94"/>
        <v>416919</v>
      </c>
      <c r="AA97" s="2">
        <f t="shared" si="94"/>
        <v>48827</v>
      </c>
      <c r="AB97" s="2">
        <v>752896</v>
      </c>
      <c r="AC97" s="2">
        <v>282012</v>
      </c>
      <c r="AD97" s="2">
        <v>1034908</v>
      </c>
      <c r="AE97" s="2">
        <v>729699</v>
      </c>
      <c r="AF97" s="2">
        <v>23197</v>
      </c>
      <c r="AG97" s="2">
        <v>11436</v>
      </c>
      <c r="AH97" s="2">
        <v>11761</v>
      </c>
      <c r="AI97" s="2">
        <v>11451</v>
      </c>
      <c r="AJ97" s="2">
        <v>310</v>
      </c>
    </row>
    <row r="98" spans="1:36" ht="15.75" customHeight="1">
      <c r="A98" s="2" t="s">
        <v>107</v>
      </c>
      <c r="B98" s="2">
        <v>0</v>
      </c>
      <c r="C98" s="2">
        <v>41158</v>
      </c>
      <c r="D98" s="2">
        <v>42119</v>
      </c>
      <c r="E98" s="2">
        <v>7057</v>
      </c>
      <c r="F98" s="2">
        <v>38433</v>
      </c>
      <c r="G98" s="2">
        <v>52882</v>
      </c>
      <c r="H98" s="2">
        <v>6673</v>
      </c>
      <c r="I98" s="2">
        <v>29147</v>
      </c>
      <c r="J98" s="2">
        <v>92353</v>
      </c>
      <c r="K98" s="2">
        <v>5656</v>
      </c>
      <c r="L98" s="2">
        <v>28170</v>
      </c>
      <c r="M98" s="2">
        <v>9676</v>
      </c>
      <c r="N98" s="2">
        <v>3498</v>
      </c>
      <c r="O98" s="2">
        <v>31375</v>
      </c>
      <c r="P98" s="2">
        <v>53762</v>
      </c>
      <c r="Q98" s="2">
        <v>4594</v>
      </c>
      <c r="R98" s="2">
        <v>39878</v>
      </c>
      <c r="S98" s="2">
        <v>43962</v>
      </c>
      <c r="T98" s="2">
        <v>4781</v>
      </c>
      <c r="U98" s="2">
        <v>45710</v>
      </c>
      <c r="V98" s="2">
        <v>34031</v>
      </c>
      <c r="W98" s="2">
        <v>5680</v>
      </c>
      <c r="X98" s="2">
        <v>7761</v>
      </c>
      <c r="Y98" s="2">
        <f t="shared" ref="Y98:AA98" si="95">SUM(C98,F98,I98,L98,O98,R98,U98)</f>
        <v>253871</v>
      </c>
      <c r="Z98" s="2">
        <f t="shared" si="95"/>
        <v>328785</v>
      </c>
      <c r="AA98" s="2">
        <f t="shared" si="95"/>
        <v>37939</v>
      </c>
      <c r="AB98" s="2">
        <v>628356</v>
      </c>
      <c r="AC98" s="2">
        <v>259248</v>
      </c>
      <c r="AD98" s="2">
        <v>887604</v>
      </c>
      <c r="AE98" s="2">
        <v>607685</v>
      </c>
      <c r="AF98" s="2">
        <v>20671</v>
      </c>
      <c r="AG98" s="2">
        <v>10076</v>
      </c>
      <c r="AH98" s="2">
        <v>10595</v>
      </c>
      <c r="AI98" s="2">
        <v>10309</v>
      </c>
      <c r="AJ98" s="2">
        <v>286</v>
      </c>
    </row>
    <row r="99" spans="1:36" ht="15.75" customHeight="1">
      <c r="A99" s="2" t="s">
        <v>108</v>
      </c>
      <c r="B99" s="2">
        <v>1</v>
      </c>
      <c r="C99" s="2">
        <v>47907</v>
      </c>
      <c r="D99" s="2">
        <v>56709</v>
      </c>
      <c r="E99" s="2">
        <v>8974</v>
      </c>
      <c r="F99" s="2">
        <v>33916</v>
      </c>
      <c r="G99" s="2">
        <v>62165</v>
      </c>
      <c r="H99" s="2">
        <v>11206</v>
      </c>
      <c r="I99" s="2">
        <v>35563</v>
      </c>
      <c r="J99" s="2">
        <v>102280</v>
      </c>
      <c r="K99" s="2">
        <v>9479</v>
      </c>
      <c r="L99" s="2">
        <v>32817</v>
      </c>
      <c r="M99" s="2">
        <v>61200</v>
      </c>
      <c r="N99" s="2">
        <v>4179</v>
      </c>
      <c r="O99" s="2">
        <v>40420</v>
      </c>
      <c r="P99" s="2">
        <v>58578</v>
      </c>
      <c r="Q99" s="2">
        <v>5651</v>
      </c>
      <c r="R99" s="2">
        <v>47034</v>
      </c>
      <c r="S99" s="2">
        <v>68267</v>
      </c>
      <c r="T99" s="2">
        <v>5770</v>
      </c>
      <c r="U99" s="2">
        <v>48854</v>
      </c>
      <c r="V99" s="2">
        <v>83737</v>
      </c>
      <c r="W99" s="2">
        <v>11933</v>
      </c>
      <c r="X99" s="2">
        <v>11031</v>
      </c>
      <c r="Y99" s="2">
        <f t="shared" ref="Y99:AA99" si="96">SUM(C99,F99,I99,L99,O99,R99,U99)</f>
        <v>286511</v>
      </c>
      <c r="Z99" s="2">
        <f t="shared" si="96"/>
        <v>492936</v>
      </c>
      <c r="AA99" s="2">
        <f t="shared" si="96"/>
        <v>57192</v>
      </c>
      <c r="AB99" s="2">
        <v>847671</v>
      </c>
      <c r="AC99" s="2">
        <v>302550</v>
      </c>
      <c r="AD99" s="2">
        <v>1150221</v>
      </c>
      <c r="AE99" s="2">
        <v>823506</v>
      </c>
      <c r="AF99" s="2">
        <v>24165</v>
      </c>
      <c r="AG99" s="2">
        <v>11742</v>
      </c>
      <c r="AH99" s="2">
        <v>12423</v>
      </c>
      <c r="AI99" s="2">
        <v>12123</v>
      </c>
      <c r="AJ99" s="2">
        <v>300</v>
      </c>
    </row>
    <row r="100" spans="1:36" ht="15.75" customHeight="1">
      <c r="A100" s="2" t="s">
        <v>109</v>
      </c>
      <c r="B100" s="2">
        <v>2</v>
      </c>
      <c r="C100" s="2">
        <v>41087</v>
      </c>
      <c r="D100" s="2">
        <v>51760</v>
      </c>
      <c r="E100" s="2">
        <v>7744</v>
      </c>
      <c r="F100" s="2">
        <v>28653</v>
      </c>
      <c r="G100" s="2">
        <v>55279</v>
      </c>
      <c r="H100" s="2">
        <v>16013</v>
      </c>
      <c r="I100" s="2">
        <v>30283</v>
      </c>
      <c r="J100" s="2">
        <v>86301</v>
      </c>
      <c r="K100" s="2">
        <v>8422</v>
      </c>
      <c r="L100" s="2">
        <v>28010</v>
      </c>
      <c r="M100" s="2">
        <v>9237</v>
      </c>
      <c r="N100" s="2">
        <v>3506</v>
      </c>
      <c r="O100" s="2">
        <v>35082</v>
      </c>
      <c r="P100" s="2">
        <v>50404</v>
      </c>
      <c r="Q100" s="2">
        <v>9339</v>
      </c>
      <c r="R100" s="2">
        <v>39918</v>
      </c>
      <c r="S100" s="2">
        <v>59584</v>
      </c>
      <c r="T100" s="2">
        <v>5025</v>
      </c>
      <c r="U100" s="2">
        <v>54221</v>
      </c>
      <c r="V100" s="2">
        <v>28523</v>
      </c>
      <c r="W100" s="2">
        <v>6551</v>
      </c>
      <c r="X100" s="2">
        <v>8994</v>
      </c>
      <c r="Y100" s="2">
        <f t="shared" ref="Y100:AA100" si="97">SUM(C100,F100,I100,L100,O100,R100,U100)</f>
        <v>257254</v>
      </c>
      <c r="Z100" s="2">
        <f t="shared" si="97"/>
        <v>341088</v>
      </c>
      <c r="AA100" s="2">
        <f t="shared" si="97"/>
        <v>56600</v>
      </c>
      <c r="AB100" s="2">
        <v>663938</v>
      </c>
      <c r="AC100" s="2">
        <v>293039</v>
      </c>
      <c r="AD100" s="2">
        <v>956977</v>
      </c>
      <c r="AE100" s="2">
        <v>641425</v>
      </c>
      <c r="AF100" s="2">
        <v>22513</v>
      </c>
      <c r="AG100" s="2">
        <v>11149</v>
      </c>
      <c r="AH100" s="2">
        <v>11364</v>
      </c>
      <c r="AI100" s="2">
        <v>11056</v>
      </c>
      <c r="AJ100" s="2">
        <v>308</v>
      </c>
    </row>
    <row r="101" spans="1:36" ht="15.75" customHeight="1">
      <c r="A101" s="2" t="s">
        <v>110</v>
      </c>
      <c r="B101" s="2">
        <v>0</v>
      </c>
      <c r="C101" s="2">
        <v>54972</v>
      </c>
      <c r="D101" s="2">
        <v>61201</v>
      </c>
      <c r="E101" s="2">
        <v>9865</v>
      </c>
      <c r="F101" s="2">
        <v>37510</v>
      </c>
      <c r="G101" s="2">
        <v>55867</v>
      </c>
      <c r="H101" s="2">
        <v>8813</v>
      </c>
      <c r="I101" s="2">
        <v>38728</v>
      </c>
      <c r="J101" s="2">
        <v>111136</v>
      </c>
      <c r="K101" s="2">
        <v>36327</v>
      </c>
      <c r="L101" s="2">
        <v>35911</v>
      </c>
      <c r="M101" s="2">
        <v>12284</v>
      </c>
      <c r="N101" s="2">
        <v>4223</v>
      </c>
      <c r="O101" s="2">
        <v>46064</v>
      </c>
      <c r="P101" s="2">
        <v>72992</v>
      </c>
      <c r="Q101" s="2">
        <v>6076</v>
      </c>
      <c r="R101" s="2">
        <v>52464</v>
      </c>
      <c r="S101" s="2">
        <v>75749</v>
      </c>
      <c r="T101" s="2">
        <v>7770</v>
      </c>
      <c r="U101" s="2">
        <v>52021</v>
      </c>
      <c r="V101" s="2">
        <v>45288</v>
      </c>
      <c r="W101" s="2">
        <v>9838</v>
      </c>
      <c r="X101" s="2">
        <v>10239</v>
      </c>
      <c r="Y101" s="2">
        <f t="shared" ref="Y101:AA101" si="98">SUM(C101,F101,I101,L101,O101,R101,U101)</f>
        <v>317670</v>
      </c>
      <c r="Z101" s="2">
        <f t="shared" si="98"/>
        <v>434517</v>
      </c>
      <c r="AA101" s="2">
        <f t="shared" si="98"/>
        <v>82912</v>
      </c>
      <c r="AB101" s="2">
        <v>845338</v>
      </c>
      <c r="AC101" s="2">
        <v>318039</v>
      </c>
      <c r="AD101" s="2">
        <v>1163377</v>
      </c>
      <c r="AE101" s="2">
        <v>820093</v>
      </c>
      <c r="AF101" s="2">
        <v>25245</v>
      </c>
      <c r="AG101" s="2">
        <v>12392</v>
      </c>
      <c r="AH101" s="2">
        <v>12853</v>
      </c>
      <c r="AI101" s="2">
        <v>12525</v>
      </c>
      <c r="AJ101" s="2">
        <v>328</v>
      </c>
    </row>
    <row r="102" spans="1:36" ht="15.75" customHeight="1">
      <c r="A102" s="2" t="s">
        <v>111</v>
      </c>
      <c r="B102" s="2">
        <v>0</v>
      </c>
      <c r="C102" s="2">
        <v>49837</v>
      </c>
      <c r="D102" s="2">
        <v>51923</v>
      </c>
      <c r="E102" s="2">
        <v>8785</v>
      </c>
      <c r="F102" s="2">
        <v>33988</v>
      </c>
      <c r="G102" s="2">
        <v>64682</v>
      </c>
      <c r="H102" s="2">
        <v>8897</v>
      </c>
      <c r="I102" s="2">
        <v>37532</v>
      </c>
      <c r="J102" s="2">
        <v>95713</v>
      </c>
      <c r="K102" s="2">
        <v>37153</v>
      </c>
      <c r="L102" s="2">
        <v>33765</v>
      </c>
      <c r="M102" s="2">
        <v>73542</v>
      </c>
      <c r="N102" s="2">
        <v>4302</v>
      </c>
      <c r="O102" s="2">
        <v>41221</v>
      </c>
      <c r="P102" s="2">
        <v>61181</v>
      </c>
      <c r="Q102" s="2">
        <v>5960</v>
      </c>
      <c r="R102" s="2">
        <v>47208</v>
      </c>
      <c r="S102" s="2">
        <v>68838</v>
      </c>
      <c r="T102" s="2">
        <v>6105</v>
      </c>
      <c r="U102" s="2">
        <v>67668</v>
      </c>
      <c r="V102" s="2">
        <v>84552</v>
      </c>
      <c r="W102" s="2">
        <v>11032</v>
      </c>
      <c r="X102" s="2">
        <v>11637</v>
      </c>
      <c r="Y102" s="2">
        <f t="shared" ref="Y102:AA102" si="99">SUM(C102,F102,I102,L102,O102,R102,U102)</f>
        <v>311219</v>
      </c>
      <c r="Z102" s="2">
        <f t="shared" si="99"/>
        <v>500431</v>
      </c>
      <c r="AA102" s="2">
        <f t="shared" si="99"/>
        <v>82234</v>
      </c>
      <c r="AB102" s="2">
        <v>905521</v>
      </c>
      <c r="AC102" s="2">
        <v>295591</v>
      </c>
      <c r="AD102" s="2">
        <v>1201112</v>
      </c>
      <c r="AE102" s="2">
        <v>878870</v>
      </c>
      <c r="AF102" s="2">
        <v>26651</v>
      </c>
      <c r="AG102" s="2">
        <v>13121</v>
      </c>
      <c r="AH102" s="2">
        <v>13530</v>
      </c>
      <c r="AI102" s="2">
        <v>13175</v>
      </c>
      <c r="AJ102" s="2">
        <v>355</v>
      </c>
    </row>
    <row r="103" spans="1:36" ht="15.75" customHeight="1">
      <c r="A103" s="2" t="s">
        <v>112</v>
      </c>
      <c r="B103" s="2">
        <v>0</v>
      </c>
      <c r="C103" s="2">
        <v>36773</v>
      </c>
      <c r="D103" s="2">
        <v>42510</v>
      </c>
      <c r="E103" s="2">
        <v>7581</v>
      </c>
      <c r="F103" s="2">
        <v>64054</v>
      </c>
      <c r="G103" s="2">
        <v>45101</v>
      </c>
      <c r="H103" s="2">
        <v>6821</v>
      </c>
      <c r="I103" s="2">
        <v>30052</v>
      </c>
      <c r="J103" s="2">
        <v>79720</v>
      </c>
      <c r="K103" s="2">
        <v>8812</v>
      </c>
      <c r="L103" s="2">
        <v>29155</v>
      </c>
      <c r="M103" s="2">
        <v>12209</v>
      </c>
      <c r="N103" s="2">
        <v>3256</v>
      </c>
      <c r="O103" s="2">
        <v>31423</v>
      </c>
      <c r="P103" s="2">
        <v>51196</v>
      </c>
      <c r="Q103" s="2">
        <v>5152</v>
      </c>
      <c r="R103" s="2">
        <v>16637</v>
      </c>
      <c r="S103" s="2">
        <v>55059</v>
      </c>
      <c r="T103" s="2">
        <v>7374</v>
      </c>
      <c r="U103" s="2">
        <v>50583</v>
      </c>
      <c r="V103" s="2">
        <v>66563</v>
      </c>
      <c r="W103" s="2">
        <v>9570</v>
      </c>
      <c r="X103" s="2">
        <v>8453</v>
      </c>
      <c r="Y103" s="2">
        <f t="shared" ref="Y103:AA103" si="100">SUM(C103,F103,I103,L103,O103,R103,U103)</f>
        <v>258677</v>
      </c>
      <c r="Z103" s="2">
        <f t="shared" si="100"/>
        <v>352358</v>
      </c>
      <c r="AA103" s="2">
        <f t="shared" si="100"/>
        <v>48566</v>
      </c>
      <c r="AB103" s="2">
        <v>668054</v>
      </c>
      <c r="AC103" s="2">
        <v>235577</v>
      </c>
      <c r="AD103" s="2">
        <v>903631</v>
      </c>
      <c r="AE103" s="2">
        <v>645239</v>
      </c>
      <c r="AF103" s="2">
        <v>22815</v>
      </c>
      <c r="AG103" s="2">
        <v>11182</v>
      </c>
      <c r="AH103" s="2">
        <v>11633</v>
      </c>
      <c r="AI103" s="2">
        <v>11345</v>
      </c>
      <c r="AJ103" s="2">
        <v>288</v>
      </c>
    </row>
    <row r="104" spans="1:36" ht="15.75" customHeight="1">
      <c r="A104" s="2" t="s">
        <v>113</v>
      </c>
      <c r="B104" s="2">
        <v>0</v>
      </c>
      <c r="C104" s="2">
        <v>31809</v>
      </c>
      <c r="D104" s="2">
        <v>36073</v>
      </c>
      <c r="E104" s="2">
        <v>6561</v>
      </c>
      <c r="F104" s="2">
        <v>53287</v>
      </c>
      <c r="G104" s="2">
        <v>38930</v>
      </c>
      <c r="H104" s="2">
        <v>12310</v>
      </c>
      <c r="I104" s="2">
        <v>22659</v>
      </c>
      <c r="J104" s="2">
        <v>61890</v>
      </c>
      <c r="K104" s="2">
        <v>24325</v>
      </c>
      <c r="L104" s="2">
        <v>22631</v>
      </c>
      <c r="M104" s="2">
        <v>7239</v>
      </c>
      <c r="N104" s="2">
        <v>2591</v>
      </c>
      <c r="O104" s="2">
        <v>25587</v>
      </c>
      <c r="P104" s="2">
        <v>40622</v>
      </c>
      <c r="Q104" s="2">
        <v>6382</v>
      </c>
      <c r="R104" s="2">
        <v>30285</v>
      </c>
      <c r="S104" s="2">
        <v>43903</v>
      </c>
      <c r="T104" s="2">
        <v>6199</v>
      </c>
      <c r="U104" s="2">
        <v>37370</v>
      </c>
      <c r="V104" s="2">
        <v>55335</v>
      </c>
      <c r="W104" s="2">
        <v>7200</v>
      </c>
      <c r="X104" s="2">
        <v>7726</v>
      </c>
      <c r="Y104" s="2">
        <f t="shared" ref="Y104:AA104" si="101">SUM(C104,F104,I104,L104,O104,R104,U104)</f>
        <v>223628</v>
      </c>
      <c r="Z104" s="2">
        <f t="shared" si="101"/>
        <v>283992</v>
      </c>
      <c r="AA104" s="2">
        <f t="shared" si="101"/>
        <v>65568</v>
      </c>
      <c r="AB104" s="2">
        <v>580914</v>
      </c>
      <c r="AC104" s="2">
        <v>207334</v>
      </c>
      <c r="AD104" s="2">
        <v>788248</v>
      </c>
      <c r="AE104" s="2">
        <v>560218</v>
      </c>
      <c r="AF104" s="2">
        <v>20696</v>
      </c>
      <c r="AG104" s="2">
        <v>10124</v>
      </c>
      <c r="AH104" s="2">
        <v>10572</v>
      </c>
      <c r="AI104" s="2">
        <v>10304</v>
      </c>
      <c r="AJ104" s="2">
        <v>268</v>
      </c>
    </row>
    <row r="105" spans="1:36" ht="15.75" customHeight="1">
      <c r="A105" s="2" t="s">
        <v>114</v>
      </c>
      <c r="B105" s="2">
        <v>0</v>
      </c>
      <c r="C105" s="2">
        <v>42989</v>
      </c>
      <c r="D105" s="2">
        <v>50942</v>
      </c>
      <c r="E105" s="2">
        <v>9683</v>
      </c>
      <c r="F105" s="2">
        <v>70290</v>
      </c>
      <c r="G105" s="2">
        <v>58684</v>
      </c>
      <c r="H105" s="2">
        <v>12264</v>
      </c>
      <c r="I105" s="2">
        <v>31447</v>
      </c>
      <c r="J105" s="2">
        <v>100066</v>
      </c>
      <c r="K105" s="2">
        <v>7410</v>
      </c>
      <c r="L105" s="2">
        <v>29762</v>
      </c>
      <c r="M105" s="2">
        <v>11036</v>
      </c>
      <c r="N105" s="2">
        <v>3688</v>
      </c>
      <c r="O105" s="2">
        <v>33327</v>
      </c>
      <c r="P105" s="2">
        <v>59572</v>
      </c>
      <c r="Q105" s="2">
        <v>6668</v>
      </c>
      <c r="R105" s="2">
        <v>44679</v>
      </c>
      <c r="S105" s="2">
        <v>47525</v>
      </c>
      <c r="T105" s="2">
        <v>5311</v>
      </c>
      <c r="U105" s="2">
        <v>42174</v>
      </c>
      <c r="V105" s="2">
        <v>43008</v>
      </c>
      <c r="W105" s="2">
        <v>7777</v>
      </c>
      <c r="X105" s="2">
        <v>7732</v>
      </c>
      <c r="Y105" s="2">
        <f t="shared" ref="Y105:AA105" si="102">SUM(C105,F105,I105,L105,O105,R105,U105)</f>
        <v>294668</v>
      </c>
      <c r="Z105" s="2">
        <f t="shared" si="102"/>
        <v>370833</v>
      </c>
      <c r="AA105" s="2">
        <f t="shared" si="102"/>
        <v>52801</v>
      </c>
      <c r="AB105" s="2">
        <v>726034</v>
      </c>
      <c r="AC105" s="2">
        <v>289631</v>
      </c>
      <c r="AD105" s="2">
        <v>1015665</v>
      </c>
      <c r="AE105" s="2">
        <v>701636</v>
      </c>
      <c r="AF105" s="2">
        <v>24398</v>
      </c>
      <c r="AG105" s="2">
        <v>12044</v>
      </c>
      <c r="AH105" s="2">
        <v>12354</v>
      </c>
      <c r="AI105" s="2">
        <v>12031</v>
      </c>
      <c r="AJ105" s="2">
        <v>323</v>
      </c>
    </row>
    <row r="106" spans="1:36" ht="15.75" customHeight="1">
      <c r="A106" s="2" t="s">
        <v>115</v>
      </c>
      <c r="B106" s="2">
        <v>0</v>
      </c>
      <c r="C106" s="2">
        <v>54975</v>
      </c>
      <c r="D106" s="2">
        <v>57959</v>
      </c>
      <c r="E106" s="2">
        <v>10289</v>
      </c>
      <c r="F106" s="2">
        <v>37739</v>
      </c>
      <c r="G106" s="2">
        <v>72809</v>
      </c>
      <c r="H106" s="2">
        <v>13981</v>
      </c>
      <c r="I106" s="2">
        <v>39262</v>
      </c>
      <c r="J106" s="2">
        <v>108910</v>
      </c>
      <c r="K106" s="2">
        <v>42223</v>
      </c>
      <c r="L106" s="2">
        <v>37326</v>
      </c>
      <c r="M106" s="2">
        <v>67669</v>
      </c>
      <c r="N106" s="2">
        <v>4815</v>
      </c>
      <c r="O106" s="2">
        <v>46730</v>
      </c>
      <c r="P106" s="2">
        <v>67423</v>
      </c>
      <c r="Q106" s="2">
        <v>13200</v>
      </c>
      <c r="R106" s="2">
        <v>52760</v>
      </c>
      <c r="S106" s="2">
        <v>76489</v>
      </c>
      <c r="T106" s="2">
        <v>6611</v>
      </c>
      <c r="U106" s="2">
        <v>56214</v>
      </c>
      <c r="V106" s="2">
        <v>91745</v>
      </c>
      <c r="W106" s="2">
        <v>12341</v>
      </c>
      <c r="X106" s="2">
        <v>13089</v>
      </c>
      <c r="Y106" s="2">
        <f t="shared" ref="Y106:AA106" si="103">SUM(C106,F106,I106,L106,O106,R106,U106)</f>
        <v>325006</v>
      </c>
      <c r="Z106" s="2">
        <f t="shared" si="103"/>
        <v>543004</v>
      </c>
      <c r="AA106" s="2">
        <f t="shared" si="103"/>
        <v>103460</v>
      </c>
      <c r="AB106" s="2">
        <v>984559</v>
      </c>
      <c r="AC106" s="2">
        <v>321733</v>
      </c>
      <c r="AD106" s="2">
        <v>1306292</v>
      </c>
      <c r="AE106" s="2">
        <v>957381</v>
      </c>
      <c r="AF106" s="2">
        <v>27178</v>
      </c>
      <c r="AG106" s="2">
        <v>13411</v>
      </c>
      <c r="AH106" s="2">
        <v>13767</v>
      </c>
      <c r="AI106" s="2">
        <v>13426</v>
      </c>
      <c r="AJ106" s="2">
        <v>341</v>
      </c>
    </row>
    <row r="107" spans="1:36" ht="15.75" customHeight="1">
      <c r="A107" s="2" t="s">
        <v>116</v>
      </c>
      <c r="B107" s="2">
        <v>1</v>
      </c>
      <c r="C107" s="2">
        <v>44315</v>
      </c>
      <c r="D107" s="2">
        <v>47507</v>
      </c>
      <c r="E107" s="2">
        <v>8173</v>
      </c>
      <c r="F107" s="2">
        <v>31050</v>
      </c>
      <c r="G107" s="2">
        <v>54458</v>
      </c>
      <c r="H107" s="2">
        <v>14926</v>
      </c>
      <c r="I107" s="2">
        <v>30748</v>
      </c>
      <c r="J107" s="2">
        <v>100891</v>
      </c>
      <c r="K107" s="2">
        <v>6857</v>
      </c>
      <c r="L107" s="2">
        <v>31852</v>
      </c>
      <c r="M107" s="2">
        <v>10913</v>
      </c>
      <c r="N107" s="2">
        <v>3381</v>
      </c>
      <c r="O107" s="2">
        <v>34109</v>
      </c>
      <c r="P107" s="2">
        <v>59627</v>
      </c>
      <c r="Q107" s="2">
        <v>4337</v>
      </c>
      <c r="R107" s="2">
        <v>39001</v>
      </c>
      <c r="S107" s="2">
        <v>65826</v>
      </c>
      <c r="T107" s="2">
        <v>6783</v>
      </c>
      <c r="U107" s="2">
        <v>51626</v>
      </c>
      <c r="V107" s="2">
        <v>44235</v>
      </c>
      <c r="W107" s="2">
        <v>8648</v>
      </c>
      <c r="X107" s="2">
        <v>8820</v>
      </c>
      <c r="Y107" s="2">
        <f t="shared" ref="Y107:AA107" si="104">SUM(C107,F107,I107,L107,O107,R107,U107)</f>
        <v>262701</v>
      </c>
      <c r="Z107" s="2">
        <f t="shared" si="104"/>
        <v>383457</v>
      </c>
      <c r="AA107" s="2">
        <f t="shared" si="104"/>
        <v>53105</v>
      </c>
      <c r="AB107" s="2">
        <v>708084</v>
      </c>
      <c r="AC107" s="2">
        <v>298005</v>
      </c>
      <c r="AD107" s="2">
        <v>1006089</v>
      </c>
      <c r="AE107" s="2">
        <v>684042</v>
      </c>
      <c r="AF107" s="2">
        <v>24042</v>
      </c>
      <c r="AG107" s="2">
        <v>11897</v>
      </c>
      <c r="AH107" s="2">
        <v>12145</v>
      </c>
      <c r="AI107" s="2">
        <v>11841</v>
      </c>
      <c r="AJ107" s="2">
        <v>304</v>
      </c>
    </row>
    <row r="108" spans="1:36" ht="15.75" customHeight="1">
      <c r="A108" s="2" t="s">
        <v>117</v>
      </c>
      <c r="B108" s="2">
        <v>0</v>
      </c>
      <c r="C108" s="2">
        <v>44924</v>
      </c>
      <c r="D108" s="2">
        <v>42376</v>
      </c>
      <c r="E108" s="2">
        <v>9529</v>
      </c>
      <c r="F108" s="2">
        <v>31017</v>
      </c>
      <c r="G108" s="2">
        <v>55505</v>
      </c>
      <c r="H108" s="2">
        <v>11349</v>
      </c>
      <c r="I108" s="2">
        <v>34528</v>
      </c>
      <c r="J108" s="2">
        <v>96698</v>
      </c>
      <c r="K108" s="2">
        <v>31725</v>
      </c>
      <c r="L108" s="2">
        <v>31534</v>
      </c>
      <c r="M108" s="2">
        <v>10774</v>
      </c>
      <c r="N108" s="2">
        <v>3626</v>
      </c>
      <c r="O108" s="2">
        <v>35205</v>
      </c>
      <c r="P108" s="2">
        <v>59109</v>
      </c>
      <c r="Q108" s="2">
        <v>5585</v>
      </c>
      <c r="R108" s="2">
        <v>42025</v>
      </c>
      <c r="S108" s="2">
        <v>56524</v>
      </c>
      <c r="T108" s="2">
        <v>6005</v>
      </c>
      <c r="U108" s="2">
        <v>47214</v>
      </c>
      <c r="V108" s="2">
        <v>78160</v>
      </c>
      <c r="W108" s="2">
        <v>8338</v>
      </c>
      <c r="X108" s="2">
        <v>9265</v>
      </c>
      <c r="Y108" s="2">
        <f t="shared" ref="Y108:AA108" si="105">SUM(C108,F108,I108,L108,O108,R108,U108)</f>
        <v>266447</v>
      </c>
      <c r="Z108" s="2">
        <f t="shared" si="105"/>
        <v>399146</v>
      </c>
      <c r="AA108" s="2">
        <f t="shared" si="105"/>
        <v>76157</v>
      </c>
      <c r="AB108" s="2">
        <v>751015</v>
      </c>
      <c r="AC108" s="2">
        <v>300036</v>
      </c>
      <c r="AD108" s="2">
        <v>1051051</v>
      </c>
      <c r="AE108" s="2">
        <v>725721</v>
      </c>
      <c r="AF108" s="2">
        <v>25294</v>
      </c>
      <c r="AG108" s="2">
        <v>12458</v>
      </c>
      <c r="AH108" s="2">
        <v>12836</v>
      </c>
      <c r="AI108" s="2">
        <v>12501</v>
      </c>
      <c r="AJ108" s="2">
        <v>335</v>
      </c>
    </row>
    <row r="109" spans="1:36" ht="15.75" customHeight="1">
      <c r="A109" s="2" t="s">
        <v>118</v>
      </c>
      <c r="B109" s="2">
        <v>0</v>
      </c>
      <c r="C109" s="2">
        <v>43595</v>
      </c>
      <c r="D109" s="2">
        <v>45381</v>
      </c>
      <c r="E109" s="2">
        <v>8280</v>
      </c>
      <c r="F109" s="2">
        <v>68293</v>
      </c>
      <c r="G109" s="2">
        <v>65619</v>
      </c>
      <c r="H109" s="2">
        <v>11567</v>
      </c>
      <c r="I109" s="2">
        <v>29824</v>
      </c>
      <c r="J109" s="2">
        <v>90666</v>
      </c>
      <c r="K109" s="2">
        <v>6747</v>
      </c>
      <c r="L109" s="2">
        <v>29682</v>
      </c>
      <c r="M109" s="2">
        <v>17566</v>
      </c>
      <c r="N109" s="2">
        <v>3594</v>
      </c>
      <c r="O109" s="2">
        <v>33189</v>
      </c>
      <c r="P109" s="2">
        <v>56421</v>
      </c>
      <c r="Q109" s="2">
        <v>4707</v>
      </c>
      <c r="R109" s="2">
        <v>39778</v>
      </c>
      <c r="S109" s="2">
        <v>59781</v>
      </c>
      <c r="T109" s="2">
        <v>4878</v>
      </c>
      <c r="U109" s="2">
        <v>72522</v>
      </c>
      <c r="V109" s="2">
        <v>39280</v>
      </c>
      <c r="W109" s="2">
        <v>6055</v>
      </c>
      <c r="X109" s="2">
        <v>8296</v>
      </c>
      <c r="Y109" s="2">
        <f t="shared" ref="Y109:AA109" si="106">SUM(C109,F109,I109,L109,O109,R109,U109)</f>
        <v>316883</v>
      </c>
      <c r="Z109" s="2">
        <f t="shared" si="106"/>
        <v>374714</v>
      </c>
      <c r="AA109" s="2">
        <f t="shared" si="106"/>
        <v>45828</v>
      </c>
      <c r="AB109" s="2">
        <v>745721</v>
      </c>
      <c r="AC109" s="2">
        <v>258849</v>
      </c>
      <c r="AD109" s="2">
        <v>1004570</v>
      </c>
      <c r="AE109" s="2">
        <v>722631</v>
      </c>
      <c r="AF109" s="2">
        <v>23090</v>
      </c>
      <c r="AG109" s="2">
        <v>11375</v>
      </c>
      <c r="AH109" s="2">
        <v>11715</v>
      </c>
      <c r="AI109" s="2">
        <v>11408</v>
      </c>
      <c r="AJ109" s="2">
        <v>307</v>
      </c>
    </row>
    <row r="110" spans="1:36" ht="15.75" customHeight="1">
      <c r="A110" s="2" t="s">
        <v>119</v>
      </c>
      <c r="B110" s="2">
        <v>0</v>
      </c>
      <c r="C110" s="2">
        <v>50982</v>
      </c>
      <c r="D110" s="2">
        <v>58864</v>
      </c>
      <c r="E110" s="2">
        <v>8523</v>
      </c>
      <c r="F110" s="2">
        <v>35699</v>
      </c>
      <c r="G110" s="2">
        <v>60289</v>
      </c>
      <c r="H110" s="2">
        <v>8796</v>
      </c>
      <c r="I110" s="2">
        <v>42485</v>
      </c>
      <c r="J110" s="2">
        <v>114193</v>
      </c>
      <c r="K110" s="2">
        <v>8077</v>
      </c>
      <c r="L110" s="2">
        <v>42603</v>
      </c>
      <c r="M110" s="2">
        <v>12501</v>
      </c>
      <c r="N110" s="2">
        <v>4140</v>
      </c>
      <c r="O110" s="2">
        <v>40349</v>
      </c>
      <c r="P110" s="2">
        <v>69593</v>
      </c>
      <c r="Q110" s="2">
        <v>6833</v>
      </c>
      <c r="R110" s="2">
        <v>50455</v>
      </c>
      <c r="S110" s="2">
        <v>69943</v>
      </c>
      <c r="T110" s="2">
        <v>6198</v>
      </c>
      <c r="U110" s="2">
        <v>53825</v>
      </c>
      <c r="V110" s="2">
        <v>51140</v>
      </c>
      <c r="W110" s="2">
        <v>8062</v>
      </c>
      <c r="X110" s="2">
        <v>9488</v>
      </c>
      <c r="Y110" s="2">
        <f t="shared" ref="Y110:AA110" si="107">SUM(C110,F110,I110,L110,O110,R110,U110)</f>
        <v>316398</v>
      </c>
      <c r="Z110" s="2">
        <f t="shared" si="107"/>
        <v>436523</v>
      </c>
      <c r="AA110" s="2">
        <f t="shared" si="107"/>
        <v>50629</v>
      </c>
      <c r="AB110" s="2">
        <v>813038</v>
      </c>
      <c r="AC110" s="2">
        <v>293281</v>
      </c>
      <c r="AD110" s="2">
        <v>1106319</v>
      </c>
      <c r="AE110" s="2">
        <v>788361</v>
      </c>
      <c r="AF110" s="2">
        <v>24677</v>
      </c>
      <c r="AG110" s="2">
        <v>11946</v>
      </c>
      <c r="AH110" s="2">
        <v>12731</v>
      </c>
      <c r="AI110" s="2">
        <v>12408</v>
      </c>
      <c r="AJ110" s="2">
        <v>323</v>
      </c>
    </row>
    <row r="111" spans="1:36" ht="15.75" customHeight="1">
      <c r="A111" s="2" t="s">
        <v>120</v>
      </c>
      <c r="B111" s="2">
        <v>0</v>
      </c>
      <c r="C111" s="2">
        <v>49509</v>
      </c>
      <c r="D111" s="2">
        <v>55615</v>
      </c>
      <c r="E111" s="2">
        <v>9004</v>
      </c>
      <c r="F111" s="2">
        <v>33769</v>
      </c>
      <c r="G111" s="2">
        <v>57649</v>
      </c>
      <c r="H111" s="2">
        <v>8180</v>
      </c>
      <c r="I111" s="2">
        <v>33585</v>
      </c>
      <c r="J111" s="2">
        <v>100545</v>
      </c>
      <c r="K111" s="2">
        <v>7483</v>
      </c>
      <c r="L111" s="2">
        <v>34869</v>
      </c>
      <c r="M111" s="2">
        <v>11803</v>
      </c>
      <c r="N111" s="2">
        <v>3853</v>
      </c>
      <c r="O111" s="2">
        <v>40739</v>
      </c>
      <c r="P111" s="2">
        <v>66480</v>
      </c>
      <c r="Q111" s="2">
        <v>5442</v>
      </c>
      <c r="R111" s="2">
        <v>47394</v>
      </c>
      <c r="S111" s="2">
        <v>69226</v>
      </c>
      <c r="T111" s="2">
        <v>5674</v>
      </c>
      <c r="U111" s="2">
        <v>45916</v>
      </c>
      <c r="V111" s="2">
        <v>47880</v>
      </c>
      <c r="W111" s="2">
        <v>7968</v>
      </c>
      <c r="X111" s="2">
        <v>9099</v>
      </c>
      <c r="Y111" s="2">
        <f t="shared" ref="Y111:AA111" si="108">SUM(C111,F111,I111,L111,O111,R111,U111)</f>
        <v>285781</v>
      </c>
      <c r="Z111" s="2">
        <f t="shared" si="108"/>
        <v>409198</v>
      </c>
      <c r="AA111" s="2">
        <f t="shared" si="108"/>
        <v>47604</v>
      </c>
      <c r="AB111" s="2">
        <v>751682</v>
      </c>
      <c r="AC111" s="2">
        <v>257042</v>
      </c>
      <c r="AD111" s="2">
        <v>1008724</v>
      </c>
      <c r="AE111" s="2">
        <v>728338</v>
      </c>
      <c r="AF111" s="2">
        <v>23344</v>
      </c>
      <c r="AG111" s="2">
        <v>11281</v>
      </c>
      <c r="AH111" s="2">
        <v>12063</v>
      </c>
      <c r="AI111" s="2">
        <v>11726</v>
      </c>
      <c r="AJ111" s="2">
        <v>337</v>
      </c>
    </row>
    <row r="112" spans="1:36" ht="15.75" customHeight="1">
      <c r="A112" s="2" t="s">
        <v>121</v>
      </c>
      <c r="B112" s="2">
        <v>0</v>
      </c>
      <c r="C112" s="2">
        <v>47940</v>
      </c>
      <c r="D112" s="2">
        <v>51181</v>
      </c>
      <c r="E112" s="2">
        <v>9576</v>
      </c>
      <c r="F112" s="2">
        <v>77687</v>
      </c>
      <c r="G112" s="2">
        <v>58620</v>
      </c>
      <c r="H112" s="2">
        <v>8450</v>
      </c>
      <c r="I112" s="2">
        <v>33761</v>
      </c>
      <c r="J112" s="2">
        <v>107981</v>
      </c>
      <c r="K112" s="2">
        <v>7383</v>
      </c>
      <c r="L112" s="2">
        <v>33838</v>
      </c>
      <c r="M112" s="2">
        <v>12449</v>
      </c>
      <c r="N112" s="2">
        <v>3790</v>
      </c>
      <c r="O112" s="2">
        <v>37493</v>
      </c>
      <c r="P112" s="2">
        <v>62168</v>
      </c>
      <c r="Q112" s="2">
        <v>5518</v>
      </c>
      <c r="R112" s="2">
        <v>45362</v>
      </c>
      <c r="S112" s="2">
        <v>70857</v>
      </c>
      <c r="T112" s="2">
        <v>6288</v>
      </c>
      <c r="U112" s="2">
        <v>56006</v>
      </c>
      <c r="V112" s="2">
        <v>48031</v>
      </c>
      <c r="W112" s="2">
        <v>7943</v>
      </c>
      <c r="X112" s="2">
        <v>9146</v>
      </c>
      <c r="Y112" s="2">
        <f t="shared" ref="Y112:AA112" si="109">SUM(C112,F112,I112,L112,O112,R112,U112)</f>
        <v>332087</v>
      </c>
      <c r="Z112" s="2">
        <f t="shared" si="109"/>
        <v>411287</v>
      </c>
      <c r="AA112" s="2">
        <f t="shared" si="109"/>
        <v>48948</v>
      </c>
      <c r="AB112" s="2">
        <v>801468</v>
      </c>
      <c r="AC112" s="2">
        <v>273688</v>
      </c>
      <c r="AD112" s="2">
        <v>1075156</v>
      </c>
      <c r="AE112" s="2">
        <v>777793</v>
      </c>
      <c r="AF112" s="2">
        <v>23675</v>
      </c>
      <c r="AG112" s="2">
        <v>11543</v>
      </c>
      <c r="AH112" s="2">
        <v>12132</v>
      </c>
      <c r="AI112" s="2">
        <v>11814</v>
      </c>
      <c r="AJ112" s="2">
        <v>318</v>
      </c>
    </row>
    <row r="113" spans="1:36" ht="15.75" customHeight="1">
      <c r="A113" s="2" t="s">
        <v>122</v>
      </c>
      <c r="B113" s="2">
        <v>0</v>
      </c>
      <c r="C113" s="2">
        <v>43424</v>
      </c>
      <c r="D113" s="2">
        <v>41857</v>
      </c>
      <c r="E113" s="2">
        <v>7293</v>
      </c>
      <c r="F113" s="2">
        <v>23539</v>
      </c>
      <c r="G113" s="2">
        <v>39304</v>
      </c>
      <c r="H113" s="2">
        <v>6908</v>
      </c>
      <c r="I113" s="2">
        <v>29011</v>
      </c>
      <c r="J113" s="2">
        <v>89573</v>
      </c>
      <c r="K113" s="2">
        <v>5759</v>
      </c>
      <c r="L113" s="2">
        <v>27481</v>
      </c>
      <c r="M113" s="2">
        <v>12283</v>
      </c>
      <c r="N113" s="2">
        <v>2232</v>
      </c>
      <c r="O113" s="2">
        <v>27941</v>
      </c>
      <c r="P113" s="2">
        <v>47888</v>
      </c>
      <c r="Q113" s="2">
        <v>5157</v>
      </c>
      <c r="R113" s="2">
        <v>43270</v>
      </c>
      <c r="S113" s="2">
        <v>58297</v>
      </c>
      <c r="T113" s="2">
        <v>3610</v>
      </c>
      <c r="U113" s="2">
        <v>32718</v>
      </c>
      <c r="V113" s="2">
        <v>33105</v>
      </c>
      <c r="W113" s="2">
        <v>5917</v>
      </c>
      <c r="X113" s="2">
        <v>7151</v>
      </c>
      <c r="Y113" s="2">
        <f t="shared" ref="Y113:AA113" si="110">SUM(C113,F113,I113,L113,O113,R113,U113)</f>
        <v>227384</v>
      </c>
      <c r="Z113" s="2">
        <f t="shared" si="110"/>
        <v>322307</v>
      </c>
      <c r="AA113" s="2">
        <f t="shared" si="110"/>
        <v>36876</v>
      </c>
      <c r="AB113" s="2">
        <v>593718</v>
      </c>
      <c r="AC113" s="2">
        <v>537114</v>
      </c>
      <c r="AD113" s="2">
        <v>1130832</v>
      </c>
      <c r="AE113" s="2">
        <v>576955</v>
      </c>
      <c r="AF113" s="2">
        <v>16763</v>
      </c>
      <c r="AG113" s="2">
        <v>8138</v>
      </c>
      <c r="AH113" s="2">
        <v>8625</v>
      </c>
      <c r="AI113" s="2">
        <v>8401</v>
      </c>
      <c r="AJ113" s="2">
        <v>224</v>
      </c>
    </row>
    <row r="114" spans="1:36" ht="15.75" customHeight="1">
      <c r="A114" s="2" t="s">
        <v>123</v>
      </c>
      <c r="B114" s="2">
        <v>0</v>
      </c>
      <c r="C114" s="2">
        <v>38065</v>
      </c>
      <c r="D114" s="2">
        <v>44670</v>
      </c>
      <c r="E114" s="2">
        <v>7324</v>
      </c>
      <c r="F114" s="2">
        <v>24203</v>
      </c>
      <c r="G114" s="2">
        <v>60830</v>
      </c>
      <c r="H114" s="2">
        <v>16298</v>
      </c>
      <c r="I114" s="2">
        <v>27847</v>
      </c>
      <c r="J114" s="2">
        <v>73223</v>
      </c>
      <c r="K114" s="2">
        <v>29504</v>
      </c>
      <c r="L114" s="2">
        <v>24793</v>
      </c>
      <c r="M114" s="2">
        <v>60601</v>
      </c>
      <c r="N114" s="2">
        <v>3245</v>
      </c>
      <c r="O114" s="2">
        <v>31907</v>
      </c>
      <c r="P114" s="2">
        <v>51187</v>
      </c>
      <c r="Q114" s="2">
        <v>11265</v>
      </c>
      <c r="R114" s="2">
        <v>36188</v>
      </c>
      <c r="S114" s="2">
        <v>52739</v>
      </c>
      <c r="T114" s="2">
        <v>5658</v>
      </c>
      <c r="U114" s="2">
        <v>37680</v>
      </c>
      <c r="V114" s="2">
        <v>56579</v>
      </c>
      <c r="W114" s="2">
        <v>6305</v>
      </c>
      <c r="X114" s="2">
        <v>10040</v>
      </c>
      <c r="Y114" s="2">
        <f t="shared" ref="Y114:AA114" si="111">SUM(C114,F114,I114,L114,O114,R114,U114)</f>
        <v>220683</v>
      </c>
      <c r="Z114" s="2">
        <f t="shared" si="111"/>
        <v>399829</v>
      </c>
      <c r="AA114" s="2">
        <f t="shared" si="111"/>
        <v>79599</v>
      </c>
      <c r="AB114" s="2">
        <v>710151</v>
      </c>
      <c r="AC114" s="2">
        <v>249410</v>
      </c>
      <c r="AD114" s="2">
        <v>959561</v>
      </c>
      <c r="AE114" s="2">
        <v>687672</v>
      </c>
      <c r="AF114" s="2">
        <v>22479</v>
      </c>
      <c r="AG114" s="2">
        <v>10987</v>
      </c>
      <c r="AH114" s="2">
        <v>11492</v>
      </c>
      <c r="AI114" s="2">
        <v>11202</v>
      </c>
      <c r="AJ114" s="2">
        <v>290</v>
      </c>
    </row>
    <row r="115" spans="1:36" ht="15.75" customHeight="1">
      <c r="A115" s="2" t="s">
        <v>124</v>
      </c>
      <c r="B115" s="2">
        <v>0</v>
      </c>
      <c r="C115" s="2">
        <v>39597</v>
      </c>
      <c r="D115" s="2">
        <v>40876</v>
      </c>
      <c r="E115" s="2">
        <v>7118</v>
      </c>
      <c r="F115" s="2">
        <v>54092</v>
      </c>
      <c r="G115" s="2">
        <v>37219</v>
      </c>
      <c r="H115" s="2">
        <v>5551</v>
      </c>
      <c r="I115" s="2">
        <v>23762</v>
      </c>
      <c r="J115" s="2">
        <v>79257</v>
      </c>
      <c r="K115" s="2">
        <v>4888</v>
      </c>
      <c r="L115" s="2">
        <v>24505</v>
      </c>
      <c r="M115" s="2">
        <v>7183</v>
      </c>
      <c r="N115" s="2">
        <v>2224</v>
      </c>
      <c r="O115" s="2">
        <v>21938</v>
      </c>
      <c r="P115" s="2">
        <v>47877</v>
      </c>
      <c r="Q115" s="2">
        <v>4160</v>
      </c>
      <c r="R115" s="2">
        <v>34457</v>
      </c>
      <c r="S115" s="2">
        <v>39704</v>
      </c>
      <c r="T115" s="2">
        <v>3700</v>
      </c>
      <c r="U115" s="2">
        <v>38342</v>
      </c>
      <c r="V115" s="2">
        <v>26877</v>
      </c>
      <c r="W115" s="2">
        <v>4494</v>
      </c>
      <c r="X115" s="2">
        <v>6610</v>
      </c>
      <c r="Y115" s="2">
        <f t="shared" ref="Y115:AA115" si="112">SUM(C115,F115,I115,L115,O115,R115,U115)</f>
        <v>236693</v>
      </c>
      <c r="Z115" s="2">
        <f t="shared" si="112"/>
        <v>278993</v>
      </c>
      <c r="AA115" s="2">
        <f t="shared" si="112"/>
        <v>32135</v>
      </c>
      <c r="AB115" s="2">
        <v>554431</v>
      </c>
      <c r="AC115" s="2">
        <v>376915</v>
      </c>
      <c r="AD115" s="2">
        <v>931346</v>
      </c>
      <c r="AE115" s="2">
        <v>537835</v>
      </c>
      <c r="AF115" s="2">
        <v>16596</v>
      </c>
      <c r="AG115" s="2">
        <v>8038</v>
      </c>
      <c r="AH115" s="2">
        <v>8558</v>
      </c>
      <c r="AI115" s="2">
        <v>8329</v>
      </c>
      <c r="AJ115" s="2">
        <v>229</v>
      </c>
    </row>
    <row r="116" spans="1:36" ht="15.75" customHeight="1">
      <c r="A116" s="2" t="s">
        <v>125</v>
      </c>
      <c r="B116" s="2">
        <v>1</v>
      </c>
      <c r="C116" s="2">
        <v>41367</v>
      </c>
      <c r="D116" s="2">
        <v>45790</v>
      </c>
      <c r="E116" s="2">
        <v>9782</v>
      </c>
      <c r="F116" s="2">
        <v>29068</v>
      </c>
      <c r="G116" s="2">
        <v>50997</v>
      </c>
      <c r="H116" s="2">
        <v>13566</v>
      </c>
      <c r="I116" s="2">
        <v>32063</v>
      </c>
      <c r="J116" s="2">
        <v>90121</v>
      </c>
      <c r="K116" s="2">
        <v>6454</v>
      </c>
      <c r="L116" s="2">
        <v>32685</v>
      </c>
      <c r="M116" s="2">
        <v>9926</v>
      </c>
      <c r="N116" s="2">
        <v>2986</v>
      </c>
      <c r="O116" s="2">
        <v>32787</v>
      </c>
      <c r="P116" s="2">
        <v>44980</v>
      </c>
      <c r="Q116" s="2">
        <v>5300</v>
      </c>
      <c r="R116" s="2">
        <v>35123</v>
      </c>
      <c r="S116" s="2">
        <v>40979</v>
      </c>
      <c r="T116" s="2">
        <v>5636</v>
      </c>
      <c r="U116" s="2">
        <v>49877</v>
      </c>
      <c r="V116" s="2">
        <v>40182</v>
      </c>
      <c r="W116" s="2">
        <v>6997</v>
      </c>
      <c r="X116" s="2">
        <v>7973</v>
      </c>
      <c r="Y116" s="2">
        <f t="shared" ref="Y116:AA116" si="113">SUM(C116,F116,I116,L116,O116,R116,U116)</f>
        <v>252970</v>
      </c>
      <c r="Z116" s="2">
        <f t="shared" si="113"/>
        <v>322975</v>
      </c>
      <c r="AA116" s="2">
        <f t="shared" si="113"/>
        <v>50721</v>
      </c>
      <c r="AB116" s="2">
        <v>634640</v>
      </c>
      <c r="AC116" s="2">
        <v>286383</v>
      </c>
      <c r="AD116" s="2">
        <v>921023</v>
      </c>
      <c r="AE116" s="2">
        <v>612833</v>
      </c>
      <c r="AF116" s="2">
        <v>21807</v>
      </c>
      <c r="AG116" s="2">
        <v>10773</v>
      </c>
      <c r="AH116" s="2">
        <v>11034</v>
      </c>
      <c r="AI116" s="2">
        <v>10756</v>
      </c>
      <c r="AJ116" s="2">
        <v>278</v>
      </c>
    </row>
    <row r="117" spans="1:36" ht="15.75" customHeight="1">
      <c r="A117" s="2" t="s">
        <v>126</v>
      </c>
      <c r="B117" s="2">
        <v>0</v>
      </c>
      <c r="C117" s="2">
        <v>65197</v>
      </c>
      <c r="D117" s="2">
        <v>79205</v>
      </c>
      <c r="E117" s="2">
        <v>12427</v>
      </c>
      <c r="F117" s="2">
        <v>116213</v>
      </c>
      <c r="G117" s="2">
        <v>83052</v>
      </c>
      <c r="H117" s="2">
        <v>17881</v>
      </c>
      <c r="I117" s="2">
        <v>47399</v>
      </c>
      <c r="J117" s="2">
        <v>155584</v>
      </c>
      <c r="K117" s="2">
        <v>10689</v>
      </c>
      <c r="L117" s="2">
        <v>54762</v>
      </c>
      <c r="M117" s="2">
        <v>15721</v>
      </c>
      <c r="N117" s="2">
        <v>6357</v>
      </c>
      <c r="O117" s="2">
        <v>57951</v>
      </c>
      <c r="P117" s="2">
        <v>95285</v>
      </c>
      <c r="Q117" s="2">
        <v>7819</v>
      </c>
      <c r="R117" s="2">
        <v>67687</v>
      </c>
      <c r="S117" s="2">
        <v>108391</v>
      </c>
      <c r="T117" s="2">
        <v>7868</v>
      </c>
      <c r="U117" s="2">
        <v>84439</v>
      </c>
      <c r="V117" s="2">
        <v>67102</v>
      </c>
      <c r="W117" s="2">
        <v>9181</v>
      </c>
      <c r="X117" s="2">
        <v>12353</v>
      </c>
      <c r="Y117" s="2">
        <f t="shared" ref="Y117:AA117" si="114">SUM(C117,F117,I117,L117,O117,R117,U117)</f>
        <v>493648</v>
      </c>
      <c r="Z117" s="2">
        <f t="shared" si="114"/>
        <v>604340</v>
      </c>
      <c r="AA117" s="2">
        <f t="shared" si="114"/>
        <v>72222</v>
      </c>
      <c r="AB117" s="2">
        <v>1182563</v>
      </c>
      <c r="AC117" s="2">
        <v>392906</v>
      </c>
      <c r="AD117" s="2">
        <v>1575469</v>
      </c>
      <c r="AE117" s="2">
        <v>1151025</v>
      </c>
      <c r="AF117" s="2">
        <v>31538</v>
      </c>
      <c r="AG117" s="2">
        <v>15500</v>
      </c>
      <c r="AH117" s="2">
        <v>16038</v>
      </c>
      <c r="AI117" s="2">
        <v>15641</v>
      </c>
      <c r="AJ117" s="2">
        <v>397</v>
      </c>
    </row>
    <row r="118" spans="1:36" ht="15.75" customHeight="1">
      <c r="A118" s="2" t="s">
        <v>127</v>
      </c>
      <c r="B118" s="2">
        <v>0</v>
      </c>
      <c r="C118" s="2">
        <v>44770</v>
      </c>
      <c r="D118" s="2">
        <v>70733</v>
      </c>
      <c r="E118" s="2">
        <v>8991</v>
      </c>
      <c r="F118" s="2">
        <v>79118</v>
      </c>
      <c r="G118" s="2">
        <v>59711</v>
      </c>
      <c r="H118" s="2">
        <v>12931</v>
      </c>
      <c r="I118" s="2">
        <v>34493</v>
      </c>
      <c r="J118" s="2">
        <v>96273</v>
      </c>
      <c r="K118" s="2">
        <v>40827</v>
      </c>
      <c r="L118" s="2">
        <v>34550</v>
      </c>
      <c r="M118" s="2">
        <v>14742</v>
      </c>
      <c r="N118" s="2">
        <v>4114</v>
      </c>
      <c r="O118" s="2">
        <v>38117</v>
      </c>
      <c r="P118" s="2">
        <v>58451</v>
      </c>
      <c r="Q118" s="2">
        <v>25207</v>
      </c>
      <c r="R118" s="2">
        <v>44142</v>
      </c>
      <c r="S118" s="2">
        <v>63793</v>
      </c>
      <c r="T118" s="2">
        <v>13623</v>
      </c>
      <c r="U118" s="2">
        <v>56884</v>
      </c>
      <c r="V118" s="2">
        <v>43030</v>
      </c>
      <c r="W118" s="2">
        <v>27703</v>
      </c>
      <c r="X118" s="2">
        <v>9153</v>
      </c>
      <c r="Y118" s="2">
        <f t="shared" ref="Y118:AA118" si="115">SUM(C118,F118,I118,L118,O118,R118,U118)</f>
        <v>332074</v>
      </c>
      <c r="Z118" s="2">
        <f t="shared" si="115"/>
        <v>406733</v>
      </c>
      <c r="AA118" s="2">
        <f t="shared" si="115"/>
        <v>133396</v>
      </c>
      <c r="AB118" s="2">
        <v>881356</v>
      </c>
      <c r="AC118" s="2">
        <v>299527</v>
      </c>
      <c r="AD118" s="2">
        <v>1180883</v>
      </c>
      <c r="AE118" s="2">
        <v>853073</v>
      </c>
      <c r="AF118" s="2">
        <v>28283</v>
      </c>
      <c r="AG118" s="2">
        <v>13958</v>
      </c>
      <c r="AH118" s="2">
        <v>14325</v>
      </c>
      <c r="AI118" s="2">
        <v>13934</v>
      </c>
      <c r="AJ118" s="2">
        <v>391</v>
      </c>
    </row>
    <row r="119" spans="1:36" ht="15.75" customHeight="1">
      <c r="A119" s="2" t="s">
        <v>128</v>
      </c>
      <c r="B119" s="2">
        <v>0</v>
      </c>
      <c r="C119" s="2">
        <v>36660</v>
      </c>
      <c r="D119" s="2">
        <v>45615</v>
      </c>
      <c r="E119" s="2">
        <v>7157</v>
      </c>
      <c r="F119" s="2">
        <v>71147</v>
      </c>
      <c r="G119" s="2">
        <v>50165</v>
      </c>
      <c r="H119" s="2">
        <v>7171</v>
      </c>
      <c r="I119" s="2">
        <v>29581</v>
      </c>
      <c r="J119" s="2">
        <v>83826</v>
      </c>
      <c r="K119" s="2">
        <v>30781</v>
      </c>
      <c r="L119" s="2">
        <v>28892</v>
      </c>
      <c r="M119" s="2">
        <v>6880</v>
      </c>
      <c r="N119" s="2">
        <v>3571</v>
      </c>
      <c r="O119" s="2">
        <v>32530</v>
      </c>
      <c r="P119" s="2">
        <v>47715</v>
      </c>
      <c r="Q119" s="2">
        <v>4404</v>
      </c>
      <c r="R119" s="2">
        <v>36749</v>
      </c>
      <c r="S119" s="2">
        <v>57365</v>
      </c>
      <c r="T119" s="2">
        <v>7139</v>
      </c>
      <c r="U119" s="2">
        <v>40155</v>
      </c>
      <c r="V119" s="2">
        <v>37600</v>
      </c>
      <c r="W119" s="2">
        <v>9612</v>
      </c>
      <c r="X119" s="2">
        <v>9429</v>
      </c>
      <c r="Y119" s="2">
        <f t="shared" ref="Y119:AA119" si="116">SUM(C119,F119,I119,L119,O119,R119,U119)</f>
        <v>275714</v>
      </c>
      <c r="Z119" s="2">
        <f t="shared" si="116"/>
        <v>329166</v>
      </c>
      <c r="AA119" s="2">
        <f t="shared" si="116"/>
        <v>69835</v>
      </c>
      <c r="AB119" s="2">
        <v>684144</v>
      </c>
      <c r="AC119" s="2">
        <v>358169</v>
      </c>
      <c r="AD119" s="2">
        <v>1042313</v>
      </c>
      <c r="AE119" s="2">
        <v>662442</v>
      </c>
      <c r="AF119" s="2">
        <v>21702</v>
      </c>
      <c r="AG119" s="2">
        <v>10448</v>
      </c>
      <c r="AH119" s="2">
        <v>11254</v>
      </c>
      <c r="AI119" s="2">
        <v>10945</v>
      </c>
      <c r="AJ119" s="2">
        <v>309</v>
      </c>
    </row>
    <row r="120" spans="1:36" ht="15.75" customHeight="1">
      <c r="A120" s="2" t="s">
        <v>129</v>
      </c>
      <c r="B120" s="2">
        <v>0</v>
      </c>
      <c r="C120" s="2">
        <v>42008</v>
      </c>
      <c r="D120" s="2">
        <v>46702</v>
      </c>
      <c r="E120" s="2">
        <v>7604</v>
      </c>
      <c r="F120" s="2">
        <v>73603</v>
      </c>
      <c r="G120" s="2">
        <v>56815</v>
      </c>
      <c r="H120" s="2">
        <v>7919</v>
      </c>
      <c r="I120" s="2">
        <v>32698</v>
      </c>
      <c r="J120" s="2">
        <v>87168</v>
      </c>
      <c r="K120" s="2">
        <v>32158</v>
      </c>
      <c r="L120" s="2">
        <v>29775</v>
      </c>
      <c r="M120" s="2">
        <v>66203</v>
      </c>
      <c r="N120" s="2">
        <v>3602</v>
      </c>
      <c r="O120" s="2">
        <v>36313</v>
      </c>
      <c r="P120" s="2">
        <v>53072</v>
      </c>
      <c r="Q120" s="2">
        <v>4810</v>
      </c>
      <c r="R120" s="2">
        <v>40653</v>
      </c>
      <c r="S120" s="2">
        <v>59290</v>
      </c>
      <c r="T120" s="2">
        <v>7373</v>
      </c>
      <c r="U120" s="2">
        <v>47051</v>
      </c>
      <c r="V120" s="2">
        <v>41746</v>
      </c>
      <c r="W120" s="2">
        <v>10272</v>
      </c>
      <c r="X120" s="2">
        <v>11504</v>
      </c>
      <c r="Y120" s="2">
        <f t="shared" ref="Y120:AA120" si="117">SUM(C120,F120,I120,L120,O120,R120,U120)</f>
        <v>302101</v>
      </c>
      <c r="Z120" s="2">
        <f t="shared" si="117"/>
        <v>410996</v>
      </c>
      <c r="AA120" s="2">
        <f t="shared" si="117"/>
        <v>73738</v>
      </c>
      <c r="AB120" s="2">
        <v>798339</v>
      </c>
      <c r="AC120" s="2">
        <v>258494</v>
      </c>
      <c r="AD120" s="2">
        <v>1056833</v>
      </c>
      <c r="AE120" s="2">
        <v>773457</v>
      </c>
      <c r="AF120" s="2">
        <v>24882</v>
      </c>
      <c r="AG120" s="2">
        <v>12280</v>
      </c>
      <c r="AH120" s="2">
        <v>12602</v>
      </c>
      <c r="AI120" s="2">
        <v>12286</v>
      </c>
      <c r="AJ120" s="2">
        <v>316</v>
      </c>
    </row>
    <row r="121" spans="1:36" ht="15.75" customHeight="1">
      <c r="A121" s="2" t="s">
        <v>130</v>
      </c>
      <c r="B121" s="2">
        <v>0</v>
      </c>
      <c r="C121" s="2">
        <v>37779</v>
      </c>
      <c r="D121" s="2">
        <v>43631</v>
      </c>
      <c r="E121" s="2">
        <v>6934</v>
      </c>
      <c r="F121" s="2">
        <v>26040</v>
      </c>
      <c r="G121" s="2">
        <v>51539</v>
      </c>
      <c r="H121" s="2">
        <v>14529</v>
      </c>
      <c r="I121" s="2">
        <v>24685</v>
      </c>
      <c r="J121" s="2">
        <v>78665</v>
      </c>
      <c r="K121" s="2">
        <v>29185</v>
      </c>
      <c r="L121" s="2">
        <v>25302</v>
      </c>
      <c r="M121" s="2">
        <v>46323</v>
      </c>
      <c r="N121" s="2">
        <v>3325</v>
      </c>
      <c r="O121" s="2">
        <v>29354</v>
      </c>
      <c r="P121" s="2">
        <v>46975</v>
      </c>
      <c r="Q121" s="2">
        <v>8764</v>
      </c>
      <c r="R121" s="2">
        <v>36687</v>
      </c>
      <c r="S121" s="2">
        <v>46378</v>
      </c>
      <c r="T121" s="2">
        <v>5133</v>
      </c>
      <c r="U121" s="2">
        <v>36702</v>
      </c>
      <c r="V121" s="2">
        <v>64164</v>
      </c>
      <c r="W121" s="2">
        <v>8826</v>
      </c>
      <c r="X121" s="2">
        <v>9485</v>
      </c>
      <c r="Y121" s="2">
        <f t="shared" ref="Y121:AA121" si="118">SUM(C121,F121,I121,L121,O121,R121,U121)</f>
        <v>216549</v>
      </c>
      <c r="Z121" s="2">
        <f t="shared" si="118"/>
        <v>377675</v>
      </c>
      <c r="AA121" s="2">
        <f t="shared" si="118"/>
        <v>76696</v>
      </c>
      <c r="AB121" s="2">
        <v>680405</v>
      </c>
      <c r="AC121" s="2">
        <v>238625</v>
      </c>
      <c r="AD121" s="2">
        <v>919030</v>
      </c>
      <c r="AE121" s="2">
        <v>659040</v>
      </c>
      <c r="AF121" s="2">
        <v>21365</v>
      </c>
      <c r="AG121" s="2">
        <v>10554</v>
      </c>
      <c r="AH121" s="2">
        <v>10811</v>
      </c>
      <c r="AI121" s="2">
        <v>10547</v>
      </c>
      <c r="AJ121" s="2">
        <v>264</v>
      </c>
    </row>
    <row r="122" spans="1:36" ht="15.75" customHeight="1">
      <c r="A122" s="2" t="s">
        <v>131</v>
      </c>
      <c r="B122" s="2">
        <v>0</v>
      </c>
      <c r="C122" s="2">
        <v>49371</v>
      </c>
      <c r="D122" s="2">
        <v>56483</v>
      </c>
      <c r="E122" s="2">
        <v>10119</v>
      </c>
      <c r="F122" s="2">
        <v>88986</v>
      </c>
      <c r="G122" s="2">
        <v>59233</v>
      </c>
      <c r="H122" s="2">
        <v>19086</v>
      </c>
      <c r="I122" s="2">
        <v>37377</v>
      </c>
      <c r="J122" s="2">
        <v>105804</v>
      </c>
      <c r="K122" s="2">
        <v>38144</v>
      </c>
      <c r="L122" s="2">
        <v>36066</v>
      </c>
      <c r="M122" s="2">
        <v>11023</v>
      </c>
      <c r="N122" s="2">
        <v>4519</v>
      </c>
      <c r="O122" s="2">
        <v>40184</v>
      </c>
      <c r="P122" s="2">
        <v>69647</v>
      </c>
      <c r="Q122" s="2">
        <v>5720</v>
      </c>
      <c r="R122" s="2">
        <v>49635</v>
      </c>
      <c r="S122" s="2">
        <v>72176</v>
      </c>
      <c r="T122" s="2">
        <v>9911</v>
      </c>
      <c r="U122" s="2">
        <v>59553</v>
      </c>
      <c r="V122" s="2">
        <v>83007</v>
      </c>
      <c r="W122" s="2">
        <v>12904</v>
      </c>
      <c r="X122" s="2">
        <v>11659</v>
      </c>
      <c r="Y122" s="2">
        <f t="shared" ref="Y122:AA122" si="119">SUM(C122,F122,I122,L122,O122,R122,U122)</f>
        <v>361172</v>
      </c>
      <c r="Z122" s="2">
        <f t="shared" si="119"/>
        <v>457373</v>
      </c>
      <c r="AA122" s="2">
        <f t="shared" si="119"/>
        <v>100403</v>
      </c>
      <c r="AB122" s="2">
        <v>930607</v>
      </c>
      <c r="AC122" s="2">
        <v>338731</v>
      </c>
      <c r="AD122" s="2">
        <v>1269338</v>
      </c>
      <c r="AE122" s="2">
        <v>905351</v>
      </c>
      <c r="AF122" s="2">
        <v>25256</v>
      </c>
      <c r="AG122" s="2">
        <v>12157</v>
      </c>
      <c r="AH122" s="2">
        <v>13099</v>
      </c>
      <c r="AI122" s="2">
        <v>12757</v>
      </c>
      <c r="AJ122" s="2">
        <v>342</v>
      </c>
    </row>
    <row r="123" spans="1:36" ht="15.75" customHeight="1">
      <c r="A123" s="2" t="s">
        <v>132</v>
      </c>
      <c r="B123" s="2">
        <v>0</v>
      </c>
      <c r="C123" s="2">
        <v>51427</v>
      </c>
      <c r="D123" s="2">
        <v>49243</v>
      </c>
      <c r="E123" s="2">
        <v>8499</v>
      </c>
      <c r="F123" s="2">
        <v>94922</v>
      </c>
      <c r="G123" s="2">
        <v>65226</v>
      </c>
      <c r="H123" s="2">
        <v>9232</v>
      </c>
      <c r="I123" s="2">
        <v>38301</v>
      </c>
      <c r="J123" s="2">
        <v>103158</v>
      </c>
      <c r="K123" s="2">
        <v>10684</v>
      </c>
      <c r="L123" s="2">
        <v>34754</v>
      </c>
      <c r="M123" s="2">
        <v>17847</v>
      </c>
      <c r="N123" s="2">
        <v>4449</v>
      </c>
      <c r="O123" s="2">
        <v>40603</v>
      </c>
      <c r="P123" s="2">
        <v>51639</v>
      </c>
      <c r="Q123" s="2">
        <v>5582</v>
      </c>
      <c r="R123" s="2">
        <v>52066</v>
      </c>
      <c r="S123" s="2">
        <v>71979</v>
      </c>
      <c r="T123" s="2">
        <v>5447</v>
      </c>
      <c r="U123" s="2">
        <v>45700</v>
      </c>
      <c r="V123" s="2">
        <v>38485</v>
      </c>
      <c r="W123" s="2">
        <v>8755</v>
      </c>
      <c r="X123" s="2">
        <v>9241</v>
      </c>
      <c r="Y123" s="2">
        <f t="shared" ref="Y123:AA123" si="120">SUM(C123,F123,I123,L123,O123,R123,U123)</f>
        <v>357773</v>
      </c>
      <c r="Z123" s="2">
        <f t="shared" si="120"/>
        <v>397577</v>
      </c>
      <c r="AA123" s="2">
        <f t="shared" si="120"/>
        <v>52648</v>
      </c>
      <c r="AB123" s="2">
        <v>817239</v>
      </c>
      <c r="AC123" s="2">
        <v>582724</v>
      </c>
      <c r="AD123" s="2">
        <v>1399963</v>
      </c>
      <c r="AE123" s="2">
        <v>795593</v>
      </c>
      <c r="AF123" s="2">
        <v>21646</v>
      </c>
      <c r="AG123" s="2">
        <v>10592</v>
      </c>
      <c r="AH123" s="2">
        <v>11054</v>
      </c>
      <c r="AI123" s="2">
        <v>10758</v>
      </c>
      <c r="AJ123" s="2">
        <v>296</v>
      </c>
    </row>
    <row r="124" spans="1:36" ht="15.75" customHeight="1">
      <c r="A124" s="2" t="s">
        <v>133</v>
      </c>
      <c r="B124" s="2">
        <v>0</v>
      </c>
      <c r="C124" s="2">
        <v>39041</v>
      </c>
      <c r="D124" s="2">
        <v>43371</v>
      </c>
      <c r="E124" s="2">
        <v>6797</v>
      </c>
      <c r="F124" s="2">
        <v>66938</v>
      </c>
      <c r="G124" s="2">
        <v>50825</v>
      </c>
      <c r="H124" s="2">
        <v>7447</v>
      </c>
      <c r="I124" s="2">
        <v>30379</v>
      </c>
      <c r="J124" s="2">
        <v>77267</v>
      </c>
      <c r="K124" s="2">
        <v>29826</v>
      </c>
      <c r="L124" s="2">
        <v>27171</v>
      </c>
      <c r="M124" s="2">
        <v>61148</v>
      </c>
      <c r="N124" s="2">
        <v>3302</v>
      </c>
      <c r="O124" s="2">
        <v>33909</v>
      </c>
      <c r="P124" s="2">
        <v>49034</v>
      </c>
      <c r="Q124" s="2">
        <v>4366</v>
      </c>
      <c r="R124" s="2">
        <v>37420</v>
      </c>
      <c r="S124" s="2">
        <v>54935</v>
      </c>
      <c r="T124" s="2">
        <v>7079</v>
      </c>
      <c r="U124" s="2">
        <v>39585</v>
      </c>
      <c r="V124" s="2">
        <v>38464</v>
      </c>
      <c r="W124" s="2">
        <v>9463</v>
      </c>
      <c r="X124" s="2">
        <v>10486</v>
      </c>
      <c r="Y124" s="2">
        <f t="shared" ref="Y124:AA124" si="121">SUM(C124,F124,I124,L124,O124,R124,U124)</f>
        <v>274443</v>
      </c>
      <c r="Z124" s="2">
        <f t="shared" si="121"/>
        <v>375044</v>
      </c>
      <c r="AA124" s="2">
        <f t="shared" si="121"/>
        <v>68280</v>
      </c>
      <c r="AB124" s="2">
        <v>728253</v>
      </c>
      <c r="AC124" s="2">
        <v>242420</v>
      </c>
      <c r="AD124" s="2">
        <v>970673</v>
      </c>
      <c r="AE124" s="2">
        <v>705514</v>
      </c>
      <c r="AF124" s="2">
        <v>22739</v>
      </c>
      <c r="AG124" s="2">
        <v>11190</v>
      </c>
      <c r="AH124" s="2">
        <v>11549</v>
      </c>
      <c r="AI124" s="2">
        <v>11233</v>
      </c>
      <c r="AJ124" s="2">
        <v>316</v>
      </c>
    </row>
    <row r="125" spans="1:36" ht="15.75" customHeight="1">
      <c r="A125" s="2" t="s">
        <v>134</v>
      </c>
      <c r="B125" s="2">
        <v>0</v>
      </c>
      <c r="C125" s="2">
        <v>49218</v>
      </c>
      <c r="D125" s="2">
        <v>57424</v>
      </c>
      <c r="E125" s="2">
        <v>13656</v>
      </c>
      <c r="F125" s="2">
        <v>34601</v>
      </c>
      <c r="G125" s="2">
        <v>62411</v>
      </c>
      <c r="H125" s="2">
        <v>13776</v>
      </c>
      <c r="I125" s="2">
        <v>35818</v>
      </c>
      <c r="J125" s="2">
        <v>107976</v>
      </c>
      <c r="K125" s="2">
        <v>34529</v>
      </c>
      <c r="L125" s="2">
        <v>37929</v>
      </c>
      <c r="M125" s="2">
        <v>10948</v>
      </c>
      <c r="N125" s="2">
        <v>3962</v>
      </c>
      <c r="O125" s="2">
        <v>41065</v>
      </c>
      <c r="P125" s="2">
        <v>54808</v>
      </c>
      <c r="Q125" s="2">
        <v>7837</v>
      </c>
      <c r="R125" s="2">
        <v>48280</v>
      </c>
      <c r="S125" s="2">
        <v>64922</v>
      </c>
      <c r="T125" s="2">
        <v>7820</v>
      </c>
      <c r="U125" s="2">
        <v>57171</v>
      </c>
      <c r="V125" s="2">
        <v>44029</v>
      </c>
      <c r="W125" s="2">
        <v>7892</v>
      </c>
      <c r="X125" s="2">
        <v>9307</v>
      </c>
      <c r="Y125" s="2">
        <f t="shared" ref="Y125:AA125" si="122">SUM(C125,F125,I125,L125,O125,R125,U125)</f>
        <v>304082</v>
      </c>
      <c r="Z125" s="2">
        <f t="shared" si="122"/>
        <v>402518</v>
      </c>
      <c r="AA125" s="2">
        <f t="shared" si="122"/>
        <v>89472</v>
      </c>
      <c r="AB125" s="2">
        <v>805379</v>
      </c>
      <c r="AC125" s="2">
        <v>304675</v>
      </c>
      <c r="AD125" s="2">
        <v>1110054</v>
      </c>
      <c r="AE125" s="2">
        <v>780309</v>
      </c>
      <c r="AF125" s="2">
        <v>25070</v>
      </c>
      <c r="AG125" s="2">
        <v>12370</v>
      </c>
      <c r="AH125" s="2">
        <v>12700</v>
      </c>
      <c r="AI125" s="2">
        <v>12386</v>
      </c>
      <c r="AJ125" s="2">
        <v>314</v>
      </c>
    </row>
    <row r="126" spans="1:36" ht="15.75" customHeight="1">
      <c r="A126" s="2" t="s">
        <v>135</v>
      </c>
      <c r="B126" s="2">
        <v>1</v>
      </c>
      <c r="C126" s="2">
        <v>55397</v>
      </c>
      <c r="D126" s="2">
        <v>60053</v>
      </c>
      <c r="E126" s="2">
        <v>15350</v>
      </c>
      <c r="F126" s="2">
        <v>38922</v>
      </c>
      <c r="G126" s="2">
        <v>67834</v>
      </c>
      <c r="H126" s="2">
        <v>7716</v>
      </c>
      <c r="I126" s="2">
        <v>37889</v>
      </c>
      <c r="J126" s="2">
        <v>118147</v>
      </c>
      <c r="K126" s="2">
        <v>8525</v>
      </c>
      <c r="L126" s="2">
        <v>41022</v>
      </c>
      <c r="M126" s="2">
        <v>11941</v>
      </c>
      <c r="N126" s="2">
        <v>4378</v>
      </c>
      <c r="O126" s="2">
        <v>40918</v>
      </c>
      <c r="P126" s="2">
        <v>60001</v>
      </c>
      <c r="Q126" s="2">
        <v>5980</v>
      </c>
      <c r="R126" s="2">
        <v>46168</v>
      </c>
      <c r="S126" s="2">
        <v>74558</v>
      </c>
      <c r="T126" s="2">
        <v>6788</v>
      </c>
      <c r="U126" s="2">
        <v>53612</v>
      </c>
      <c r="V126" s="2">
        <v>50828</v>
      </c>
      <c r="W126" s="2">
        <v>9325</v>
      </c>
      <c r="X126" s="2">
        <v>10511</v>
      </c>
      <c r="Y126" s="2">
        <f t="shared" ref="Y126:AA126" si="123">SUM(C126,F126,I126,L126,O126,R126,U126)</f>
        <v>313928</v>
      </c>
      <c r="Z126" s="2">
        <f t="shared" si="123"/>
        <v>443362</v>
      </c>
      <c r="AA126" s="2">
        <f t="shared" si="123"/>
        <v>58062</v>
      </c>
      <c r="AB126" s="2">
        <v>825864</v>
      </c>
      <c r="AC126" s="2">
        <v>310111</v>
      </c>
      <c r="AD126" s="2">
        <v>1135975</v>
      </c>
      <c r="AE126" s="2">
        <v>799749</v>
      </c>
      <c r="AF126" s="2">
        <v>26115</v>
      </c>
      <c r="AG126" s="2">
        <v>12898</v>
      </c>
      <c r="AH126" s="2">
        <v>13217</v>
      </c>
      <c r="AI126" s="2">
        <v>12878</v>
      </c>
      <c r="AJ126" s="2">
        <v>339</v>
      </c>
    </row>
    <row r="127" spans="1:36" ht="15.75" customHeight="1">
      <c r="A127" s="2" t="s">
        <v>136</v>
      </c>
      <c r="B127" s="2">
        <v>0</v>
      </c>
      <c r="C127" s="2">
        <v>46872</v>
      </c>
      <c r="D127" s="2">
        <v>47782</v>
      </c>
      <c r="E127" s="2">
        <v>10451</v>
      </c>
      <c r="F127" s="2">
        <v>73639</v>
      </c>
      <c r="G127" s="2">
        <v>55050</v>
      </c>
      <c r="H127" s="2">
        <v>9131</v>
      </c>
      <c r="I127" s="2">
        <v>32698</v>
      </c>
      <c r="J127" s="2">
        <v>100905</v>
      </c>
      <c r="K127" s="2">
        <v>7181</v>
      </c>
      <c r="L127" s="2">
        <v>31214</v>
      </c>
      <c r="M127" s="2">
        <v>10591</v>
      </c>
      <c r="N127" s="2">
        <v>3524</v>
      </c>
      <c r="O127" s="2">
        <v>36266</v>
      </c>
      <c r="P127" s="2">
        <v>42988</v>
      </c>
      <c r="Q127" s="2">
        <v>5116</v>
      </c>
      <c r="R127" s="2">
        <v>43598</v>
      </c>
      <c r="S127" s="2">
        <v>64530</v>
      </c>
      <c r="T127" s="2">
        <v>5614</v>
      </c>
      <c r="U127" s="2">
        <v>53299</v>
      </c>
      <c r="V127" s="2">
        <v>44109</v>
      </c>
      <c r="W127" s="2">
        <v>6824</v>
      </c>
      <c r="X127" s="2">
        <v>8356</v>
      </c>
      <c r="Y127" s="2">
        <f t="shared" ref="Y127:AA127" si="124">SUM(C127,F127,I127,L127,O127,R127,U127)</f>
        <v>317586</v>
      </c>
      <c r="Z127" s="2">
        <f t="shared" si="124"/>
        <v>365955</v>
      </c>
      <c r="AA127" s="2">
        <f t="shared" si="124"/>
        <v>47841</v>
      </c>
      <c r="AB127" s="2">
        <v>739738</v>
      </c>
      <c r="AC127" s="2">
        <v>265295</v>
      </c>
      <c r="AD127" s="2">
        <v>1005033</v>
      </c>
      <c r="AE127" s="2">
        <v>716965</v>
      </c>
      <c r="AF127" s="2">
        <v>22773</v>
      </c>
      <c r="AG127" s="2">
        <v>11299</v>
      </c>
      <c r="AH127" s="2">
        <v>11474</v>
      </c>
      <c r="AI127" s="2">
        <v>11189</v>
      </c>
      <c r="AJ127" s="2">
        <v>285</v>
      </c>
    </row>
    <row r="128" spans="1:36" ht="15.75" customHeight="1">
      <c r="A128" s="2" t="s">
        <v>137</v>
      </c>
      <c r="B128" s="2">
        <v>0</v>
      </c>
      <c r="C128" s="2">
        <v>47552</v>
      </c>
      <c r="D128" s="2">
        <v>51171</v>
      </c>
      <c r="E128" s="2">
        <v>9230</v>
      </c>
      <c r="F128" s="2">
        <v>25544</v>
      </c>
      <c r="G128" s="2">
        <v>42336</v>
      </c>
      <c r="H128" s="2">
        <v>6724</v>
      </c>
      <c r="I128" s="2">
        <v>31807</v>
      </c>
      <c r="J128" s="2">
        <v>84325</v>
      </c>
      <c r="K128" s="2">
        <v>6320</v>
      </c>
      <c r="L128" s="2">
        <v>32950</v>
      </c>
      <c r="M128" s="2">
        <v>10764</v>
      </c>
      <c r="N128" s="2">
        <v>2948</v>
      </c>
      <c r="O128" s="2">
        <v>31765</v>
      </c>
      <c r="P128" s="2">
        <v>51157</v>
      </c>
      <c r="Q128" s="2">
        <v>5394</v>
      </c>
      <c r="R128" s="2">
        <v>43548</v>
      </c>
      <c r="S128" s="2">
        <v>49656</v>
      </c>
      <c r="T128" s="2">
        <v>4416</v>
      </c>
      <c r="U128" s="2">
        <v>45548</v>
      </c>
      <c r="V128" s="2">
        <v>42812</v>
      </c>
      <c r="W128" s="2">
        <v>4468</v>
      </c>
      <c r="X128" s="2">
        <v>8179</v>
      </c>
      <c r="Y128" s="2">
        <f t="shared" ref="Y128:AA128" si="125">SUM(C128,F128,I128,L128,O128,R128,U128)</f>
        <v>258714</v>
      </c>
      <c r="Z128" s="2">
        <f t="shared" si="125"/>
        <v>332221</v>
      </c>
      <c r="AA128" s="2">
        <f t="shared" si="125"/>
        <v>39500</v>
      </c>
      <c r="AB128" s="2">
        <v>638614</v>
      </c>
      <c r="AC128" s="2">
        <v>456100</v>
      </c>
      <c r="AD128" s="2">
        <v>1094714</v>
      </c>
      <c r="AE128" s="2">
        <v>620273</v>
      </c>
      <c r="AF128" s="2">
        <v>18341</v>
      </c>
      <c r="AG128" s="2">
        <v>8940</v>
      </c>
      <c r="AH128" s="2">
        <v>9401</v>
      </c>
      <c r="AI128" s="2">
        <v>9153</v>
      </c>
      <c r="AJ128" s="2">
        <v>248</v>
      </c>
    </row>
    <row r="129" spans="1:36" ht="15.75" customHeight="1">
      <c r="A129" s="2" t="s">
        <v>138</v>
      </c>
      <c r="B129" s="2">
        <v>0</v>
      </c>
      <c r="C129" s="2">
        <v>47308</v>
      </c>
      <c r="D129" s="2">
        <v>53422</v>
      </c>
      <c r="E129" s="2">
        <v>7688</v>
      </c>
      <c r="F129" s="2">
        <v>34697</v>
      </c>
      <c r="G129" s="2">
        <v>61304</v>
      </c>
      <c r="H129" s="2">
        <v>10978</v>
      </c>
      <c r="I129" s="2">
        <v>37990</v>
      </c>
      <c r="J129" s="2">
        <v>100829</v>
      </c>
      <c r="K129" s="2">
        <v>7310</v>
      </c>
      <c r="L129" s="2">
        <v>36353</v>
      </c>
      <c r="M129" s="2">
        <v>11171</v>
      </c>
      <c r="N129" s="2">
        <v>3715</v>
      </c>
      <c r="O129" s="2">
        <v>40296</v>
      </c>
      <c r="P129" s="2">
        <v>80892</v>
      </c>
      <c r="Q129" s="2">
        <v>6524</v>
      </c>
      <c r="R129" s="2">
        <v>44404</v>
      </c>
      <c r="S129" s="2">
        <v>65622</v>
      </c>
      <c r="T129" s="2">
        <v>5999</v>
      </c>
      <c r="U129" s="2">
        <v>43265</v>
      </c>
      <c r="V129" s="2">
        <v>43762</v>
      </c>
      <c r="W129" s="2">
        <v>8685</v>
      </c>
      <c r="X129" s="2">
        <v>8798</v>
      </c>
      <c r="Y129" s="2">
        <f t="shared" ref="Y129:AA129" si="126">SUM(C129,F129,I129,L129,O129,R129,U129)</f>
        <v>284313</v>
      </c>
      <c r="Z129" s="2">
        <f t="shared" si="126"/>
        <v>417002</v>
      </c>
      <c r="AA129" s="2">
        <f t="shared" si="126"/>
        <v>50899</v>
      </c>
      <c r="AB129" s="2">
        <v>761012</v>
      </c>
      <c r="AC129" s="2">
        <v>297690</v>
      </c>
      <c r="AD129" s="2">
        <v>1058702</v>
      </c>
      <c r="AE129" s="2">
        <v>736255</v>
      </c>
      <c r="AF129" s="2">
        <v>24757</v>
      </c>
      <c r="AG129" s="2">
        <v>12237</v>
      </c>
      <c r="AH129" s="2">
        <v>12520</v>
      </c>
      <c r="AI129" s="2">
        <v>12204</v>
      </c>
      <c r="AJ129" s="2">
        <v>316</v>
      </c>
    </row>
    <row r="130" spans="1:36" ht="15.75" customHeight="1">
      <c r="A130" s="2" t="s">
        <v>139</v>
      </c>
      <c r="B130" s="2">
        <v>0</v>
      </c>
      <c r="C130" s="2">
        <v>49831</v>
      </c>
      <c r="D130" s="2">
        <v>50126</v>
      </c>
      <c r="E130" s="2">
        <v>10357</v>
      </c>
      <c r="F130" s="2">
        <v>35516</v>
      </c>
      <c r="G130" s="2">
        <v>65092</v>
      </c>
      <c r="H130" s="2">
        <v>12283</v>
      </c>
      <c r="I130" s="2">
        <v>40149</v>
      </c>
      <c r="J130" s="2">
        <v>106383</v>
      </c>
      <c r="K130" s="2">
        <v>7368</v>
      </c>
      <c r="L130" s="2">
        <v>39246</v>
      </c>
      <c r="M130" s="2">
        <v>11537</v>
      </c>
      <c r="N130" s="2">
        <v>3051</v>
      </c>
      <c r="O130" s="2">
        <v>42744</v>
      </c>
      <c r="P130" s="2">
        <v>67188</v>
      </c>
      <c r="Q130" s="2">
        <v>5364</v>
      </c>
      <c r="R130" s="2">
        <v>46713</v>
      </c>
      <c r="S130" s="2">
        <v>69319</v>
      </c>
      <c r="T130" s="2">
        <v>6148</v>
      </c>
      <c r="U130" s="2">
        <v>43958</v>
      </c>
      <c r="V130" s="2">
        <v>47105</v>
      </c>
      <c r="W130" s="2">
        <v>8377</v>
      </c>
      <c r="X130" s="2">
        <v>9498</v>
      </c>
      <c r="Y130" s="2">
        <f t="shared" ref="Y130:AA130" si="127">SUM(C130,F130,I130,L130,O130,R130,U130)</f>
        <v>298157</v>
      </c>
      <c r="Z130" s="2">
        <f t="shared" si="127"/>
        <v>416750</v>
      </c>
      <c r="AA130" s="2">
        <f t="shared" si="127"/>
        <v>52948</v>
      </c>
      <c r="AB130" s="2">
        <v>777353</v>
      </c>
      <c r="AC130" s="2">
        <v>313396</v>
      </c>
      <c r="AD130" s="2">
        <v>1090749</v>
      </c>
      <c r="AE130" s="2">
        <v>750904</v>
      </c>
      <c r="AF130" s="2">
        <v>26449</v>
      </c>
      <c r="AG130" s="2">
        <v>13183</v>
      </c>
      <c r="AH130" s="2">
        <v>13266</v>
      </c>
      <c r="AI130" s="2">
        <v>12933</v>
      </c>
      <c r="AJ130" s="2">
        <v>333</v>
      </c>
    </row>
    <row r="131" spans="1:36" ht="15.75" customHeight="1">
      <c r="A131" s="2" t="s">
        <v>140</v>
      </c>
      <c r="B131" s="2">
        <v>0</v>
      </c>
      <c r="C131" s="2">
        <v>43332</v>
      </c>
      <c r="D131" s="2">
        <v>44109</v>
      </c>
      <c r="E131" s="2">
        <v>9526</v>
      </c>
      <c r="F131" s="2">
        <v>34112</v>
      </c>
      <c r="G131" s="2">
        <v>60220</v>
      </c>
      <c r="H131" s="2">
        <v>11730</v>
      </c>
      <c r="I131" s="2">
        <v>33028</v>
      </c>
      <c r="J131" s="2">
        <v>90537</v>
      </c>
      <c r="K131" s="2">
        <v>6896</v>
      </c>
      <c r="L131" s="2">
        <v>37168</v>
      </c>
      <c r="M131" s="2">
        <v>18610</v>
      </c>
      <c r="N131" s="2">
        <v>2622</v>
      </c>
      <c r="O131" s="2">
        <v>37495</v>
      </c>
      <c r="P131" s="2">
        <v>60016</v>
      </c>
      <c r="Q131" s="2">
        <v>5423</v>
      </c>
      <c r="R131" s="2">
        <v>39938</v>
      </c>
      <c r="S131" s="2">
        <v>60234</v>
      </c>
      <c r="T131" s="2">
        <v>5038</v>
      </c>
      <c r="U131" s="2">
        <v>42226</v>
      </c>
      <c r="V131" s="2">
        <v>40580</v>
      </c>
      <c r="W131" s="2">
        <v>6496</v>
      </c>
      <c r="X131" s="2">
        <v>8740</v>
      </c>
      <c r="Y131" s="2">
        <f t="shared" ref="Y131:AA131" si="128">SUM(C131,F131,I131,L131,O131,R131,U131)</f>
        <v>267299</v>
      </c>
      <c r="Z131" s="2">
        <f t="shared" si="128"/>
        <v>374306</v>
      </c>
      <c r="AA131" s="2">
        <f t="shared" si="128"/>
        <v>47731</v>
      </c>
      <c r="AB131" s="2">
        <v>698076</v>
      </c>
      <c r="AC131" s="2">
        <v>257516</v>
      </c>
      <c r="AD131" s="2">
        <v>955592</v>
      </c>
      <c r="AE131" s="2">
        <v>675218</v>
      </c>
      <c r="AF131" s="2">
        <v>22858</v>
      </c>
      <c r="AG131" s="2">
        <v>11195</v>
      </c>
      <c r="AH131" s="2">
        <v>11663</v>
      </c>
      <c r="AI131" s="2">
        <v>11374</v>
      </c>
      <c r="AJ131" s="2">
        <v>289</v>
      </c>
    </row>
    <row r="132" spans="1:36" ht="15.75" customHeight="1">
      <c r="A132" s="2" t="s">
        <v>141</v>
      </c>
      <c r="B132" s="2">
        <v>0</v>
      </c>
      <c r="C132" s="2">
        <v>42255</v>
      </c>
      <c r="D132" s="2">
        <v>41797</v>
      </c>
      <c r="E132" s="2">
        <v>8418</v>
      </c>
      <c r="F132" s="2">
        <v>29709</v>
      </c>
      <c r="G132" s="2">
        <v>47517</v>
      </c>
      <c r="H132" s="2">
        <v>6996</v>
      </c>
      <c r="I132" s="2">
        <v>31666</v>
      </c>
      <c r="J132" s="2">
        <v>80182</v>
      </c>
      <c r="K132" s="2">
        <v>6255</v>
      </c>
      <c r="L132" s="2">
        <v>29370</v>
      </c>
      <c r="M132" s="2">
        <v>8169</v>
      </c>
      <c r="N132" s="2">
        <v>3602</v>
      </c>
      <c r="O132" s="2">
        <v>33283</v>
      </c>
      <c r="P132" s="2">
        <v>51806</v>
      </c>
      <c r="Q132" s="2">
        <v>4464</v>
      </c>
      <c r="R132" s="2">
        <v>28411</v>
      </c>
      <c r="S132" s="2">
        <v>55038</v>
      </c>
      <c r="T132" s="2">
        <v>4437</v>
      </c>
      <c r="U132" s="2">
        <v>37009</v>
      </c>
      <c r="V132" s="2">
        <v>37392</v>
      </c>
      <c r="W132" s="2">
        <v>6284</v>
      </c>
      <c r="X132" s="2">
        <v>6945</v>
      </c>
      <c r="Y132" s="2">
        <f t="shared" ref="Y132:AA132" si="129">SUM(C132,F132,I132,L132,O132,R132,U132)</f>
        <v>231703</v>
      </c>
      <c r="Z132" s="2">
        <f t="shared" si="129"/>
        <v>321901</v>
      </c>
      <c r="AA132" s="2">
        <f t="shared" si="129"/>
        <v>40456</v>
      </c>
      <c r="AB132" s="2">
        <v>601005</v>
      </c>
      <c r="AC132" s="2">
        <v>407502</v>
      </c>
      <c r="AD132" s="2">
        <v>1008507</v>
      </c>
      <c r="AE132" s="2">
        <v>581959</v>
      </c>
      <c r="AF132" s="2">
        <v>19046</v>
      </c>
      <c r="AG132" s="2">
        <v>9345</v>
      </c>
      <c r="AH132" s="2">
        <v>9701</v>
      </c>
      <c r="AI132" s="2">
        <v>9447</v>
      </c>
      <c r="AJ132" s="2">
        <v>254</v>
      </c>
    </row>
    <row r="133" spans="1:36" ht="15.75" customHeight="1">
      <c r="A133" s="2" t="s">
        <v>142</v>
      </c>
      <c r="B133" s="2">
        <v>0</v>
      </c>
      <c r="C133" s="2">
        <v>36371</v>
      </c>
      <c r="D133" s="2">
        <v>40390</v>
      </c>
      <c r="E133" s="2">
        <v>6645</v>
      </c>
      <c r="F133" s="2">
        <v>25768</v>
      </c>
      <c r="G133" s="2">
        <v>43720</v>
      </c>
      <c r="H133" s="2">
        <v>7286</v>
      </c>
      <c r="I133" s="2">
        <v>24844</v>
      </c>
      <c r="J133" s="2">
        <v>74283</v>
      </c>
      <c r="K133" s="2">
        <v>5755</v>
      </c>
      <c r="L133" s="2">
        <v>29387</v>
      </c>
      <c r="M133" s="2">
        <v>8455</v>
      </c>
      <c r="N133" s="2">
        <v>2541</v>
      </c>
      <c r="O133" s="2">
        <v>30917</v>
      </c>
      <c r="P133" s="2">
        <v>48683</v>
      </c>
      <c r="Q133" s="2">
        <v>4076</v>
      </c>
      <c r="R133" s="2">
        <v>33896</v>
      </c>
      <c r="S133" s="2">
        <v>75143</v>
      </c>
      <c r="T133" s="2">
        <v>4890</v>
      </c>
      <c r="U133" s="2">
        <v>31377</v>
      </c>
      <c r="V133" s="2">
        <v>34632</v>
      </c>
      <c r="W133" s="2">
        <v>4976</v>
      </c>
      <c r="X133" s="2">
        <v>7871</v>
      </c>
      <c r="Y133" s="2">
        <f t="shared" ref="Y133:AA133" si="130">SUM(C133,F133,I133,L133,O133,R133,U133)</f>
        <v>212560</v>
      </c>
      <c r="Z133" s="2">
        <f t="shared" si="130"/>
        <v>325306</v>
      </c>
      <c r="AA133" s="2">
        <f t="shared" si="130"/>
        <v>36169</v>
      </c>
      <c r="AB133" s="2">
        <v>581906</v>
      </c>
      <c r="AC133" s="2">
        <v>228158</v>
      </c>
      <c r="AD133" s="2">
        <v>810064</v>
      </c>
      <c r="AE133" s="2">
        <v>560984</v>
      </c>
      <c r="AF133" s="2">
        <v>20922</v>
      </c>
      <c r="AG133" s="2">
        <v>10306</v>
      </c>
      <c r="AH133" s="2">
        <v>10616</v>
      </c>
      <c r="AI133" s="2">
        <v>10350</v>
      </c>
      <c r="AJ133" s="2">
        <v>266</v>
      </c>
    </row>
    <row r="134" spans="1:36" ht="15.75" customHeight="1">
      <c r="A134" s="2" t="s">
        <v>143</v>
      </c>
      <c r="B134" s="2">
        <v>1</v>
      </c>
      <c r="C134" s="2">
        <v>47166</v>
      </c>
      <c r="D134" s="2">
        <v>51808</v>
      </c>
      <c r="E134" s="2">
        <v>10620</v>
      </c>
      <c r="F134" s="2">
        <v>33377</v>
      </c>
      <c r="G134" s="2">
        <v>60435</v>
      </c>
      <c r="H134" s="2">
        <v>6123</v>
      </c>
      <c r="I134" s="2">
        <v>32914</v>
      </c>
      <c r="J134" s="2">
        <v>103892</v>
      </c>
      <c r="K134" s="2">
        <v>6736</v>
      </c>
      <c r="L134" s="2">
        <v>37694</v>
      </c>
      <c r="M134" s="2">
        <v>11216</v>
      </c>
      <c r="N134" s="2">
        <v>3789</v>
      </c>
      <c r="O134" s="2">
        <v>40229</v>
      </c>
      <c r="P134" s="2">
        <v>50530</v>
      </c>
      <c r="Q134" s="2">
        <v>5269</v>
      </c>
      <c r="R134" s="2">
        <v>43056</v>
      </c>
      <c r="S134" s="2">
        <v>63257</v>
      </c>
      <c r="T134" s="2">
        <v>5859</v>
      </c>
      <c r="U134" s="2">
        <v>55196</v>
      </c>
      <c r="V134" s="2">
        <v>44945</v>
      </c>
      <c r="W134" s="2">
        <v>8682</v>
      </c>
      <c r="X134" s="2">
        <v>8687</v>
      </c>
      <c r="Y134" s="2">
        <f t="shared" ref="Y134:AA134" si="131">SUM(C134,F134,I134,L134,O134,R134,U134)</f>
        <v>289632</v>
      </c>
      <c r="Z134" s="2">
        <f t="shared" si="131"/>
        <v>386083</v>
      </c>
      <c r="AA134" s="2">
        <f t="shared" si="131"/>
        <v>47078</v>
      </c>
      <c r="AB134" s="2">
        <v>731481</v>
      </c>
      <c r="AC134" s="2">
        <v>268197</v>
      </c>
      <c r="AD134" s="2">
        <v>999678</v>
      </c>
      <c r="AE134" s="2">
        <v>709848</v>
      </c>
      <c r="AF134" s="2">
        <v>21633</v>
      </c>
      <c r="AG134" s="2">
        <v>10541</v>
      </c>
      <c r="AH134" s="2">
        <v>11092</v>
      </c>
      <c r="AI134" s="2">
        <v>10799</v>
      </c>
      <c r="AJ134" s="2">
        <v>293</v>
      </c>
    </row>
    <row r="135" spans="1:36" ht="15.75" customHeight="1">
      <c r="A135" s="2" t="s">
        <v>144</v>
      </c>
      <c r="B135" s="2">
        <v>4</v>
      </c>
      <c r="C135" s="2">
        <v>39084</v>
      </c>
      <c r="D135" s="2">
        <v>27506</v>
      </c>
      <c r="E135" s="2">
        <v>8329</v>
      </c>
      <c r="F135" s="2">
        <v>27943</v>
      </c>
      <c r="G135" s="2">
        <v>46211</v>
      </c>
      <c r="H135" s="2">
        <v>13339</v>
      </c>
      <c r="I135" s="2">
        <v>20264</v>
      </c>
      <c r="J135" s="2">
        <v>84336</v>
      </c>
      <c r="K135" s="2">
        <v>6138</v>
      </c>
      <c r="L135" s="2">
        <v>25137</v>
      </c>
      <c r="M135" s="2">
        <v>16171</v>
      </c>
      <c r="N135" s="2">
        <v>2201</v>
      </c>
      <c r="O135" s="2">
        <v>32722</v>
      </c>
      <c r="P135" s="2">
        <v>48332</v>
      </c>
      <c r="Q135" s="2">
        <v>4419</v>
      </c>
      <c r="R135" s="2">
        <v>33966</v>
      </c>
      <c r="S135" s="2">
        <v>53044</v>
      </c>
      <c r="T135" s="2">
        <v>3669</v>
      </c>
      <c r="U135" s="2">
        <v>63064</v>
      </c>
      <c r="V135" s="2">
        <v>35151</v>
      </c>
      <c r="W135" s="2">
        <v>5042</v>
      </c>
      <c r="X135" s="2">
        <v>6970</v>
      </c>
      <c r="Y135" s="2">
        <f t="shared" ref="Y135:AA135" si="132">SUM(C135,F135,I135,L135,O135,R135,U135)</f>
        <v>242180</v>
      </c>
      <c r="Z135" s="2">
        <f t="shared" si="132"/>
        <v>310751</v>
      </c>
      <c r="AA135" s="2">
        <f t="shared" si="132"/>
        <v>43137</v>
      </c>
      <c r="AB135" s="2">
        <v>603042</v>
      </c>
      <c r="AC135" s="2">
        <v>325914</v>
      </c>
      <c r="AD135" s="2">
        <v>928956</v>
      </c>
      <c r="AE135" s="2">
        <v>582492</v>
      </c>
      <c r="AF135" s="2">
        <v>20550</v>
      </c>
      <c r="AG135" s="2">
        <v>10188</v>
      </c>
      <c r="AH135" s="2">
        <v>10362</v>
      </c>
      <c r="AI135" s="2">
        <v>10098</v>
      </c>
      <c r="AJ135" s="2">
        <v>264</v>
      </c>
    </row>
    <row r="136" spans="1:36" ht="15.75" customHeight="1">
      <c r="A136" s="2" t="s">
        <v>145</v>
      </c>
      <c r="B136" s="2">
        <v>3</v>
      </c>
      <c r="C136" s="2">
        <v>38750</v>
      </c>
      <c r="D136" s="2">
        <v>41272</v>
      </c>
      <c r="E136" s="2">
        <v>7242</v>
      </c>
      <c r="F136" s="2">
        <v>30228</v>
      </c>
      <c r="G136" s="2">
        <v>47335</v>
      </c>
      <c r="H136" s="2">
        <v>10893</v>
      </c>
      <c r="I136" s="2">
        <v>26230</v>
      </c>
      <c r="J136" s="2">
        <v>83441</v>
      </c>
      <c r="K136" s="2">
        <v>5822</v>
      </c>
      <c r="L136" s="2">
        <v>28863</v>
      </c>
      <c r="M136" s="2">
        <v>11711</v>
      </c>
      <c r="N136" s="2">
        <v>3283</v>
      </c>
      <c r="O136" s="2">
        <v>29218</v>
      </c>
      <c r="P136" s="2">
        <v>44906</v>
      </c>
      <c r="Q136" s="2">
        <v>4950</v>
      </c>
      <c r="R136" s="2">
        <v>35733</v>
      </c>
      <c r="S136" s="2">
        <v>54241</v>
      </c>
      <c r="T136" s="2">
        <v>5102</v>
      </c>
      <c r="U136" s="2">
        <v>44142</v>
      </c>
      <c r="V136" s="2">
        <v>36961</v>
      </c>
      <c r="W136" s="2">
        <v>6099</v>
      </c>
      <c r="X136" s="2">
        <v>8000</v>
      </c>
      <c r="Y136" s="2">
        <f t="shared" ref="Y136:AA136" si="133">SUM(C136,F136,I136,L136,O136,R136,U136)</f>
        <v>233164</v>
      </c>
      <c r="Z136" s="2">
        <f t="shared" si="133"/>
        <v>319867</v>
      </c>
      <c r="AA136" s="2">
        <f t="shared" si="133"/>
        <v>43391</v>
      </c>
      <c r="AB136" s="2">
        <v>604425</v>
      </c>
      <c r="AC136" s="2">
        <v>236325</v>
      </c>
      <c r="AD136" s="2">
        <v>840750</v>
      </c>
      <c r="AE136" s="2">
        <v>583228</v>
      </c>
      <c r="AF136" s="2">
        <v>21197</v>
      </c>
      <c r="AG136" s="2">
        <v>10367</v>
      </c>
      <c r="AH136" s="2">
        <v>10830</v>
      </c>
      <c r="AI136" s="2">
        <v>10542</v>
      </c>
      <c r="AJ136" s="2">
        <v>288</v>
      </c>
    </row>
    <row r="137" spans="1:36" ht="15.75" customHeight="1">
      <c r="A137" s="2" t="s">
        <v>146</v>
      </c>
      <c r="B137" s="2">
        <v>1</v>
      </c>
      <c r="C137" s="2">
        <v>39893</v>
      </c>
      <c r="D137" s="2">
        <v>40846</v>
      </c>
      <c r="E137" s="2">
        <v>9341</v>
      </c>
      <c r="F137" s="2">
        <v>27109</v>
      </c>
      <c r="G137" s="2">
        <v>62180</v>
      </c>
      <c r="H137" s="2">
        <v>7823</v>
      </c>
      <c r="I137" s="2">
        <v>28748</v>
      </c>
      <c r="J137" s="2">
        <v>85656</v>
      </c>
      <c r="K137" s="2">
        <v>7470</v>
      </c>
      <c r="L137" s="2">
        <v>31673</v>
      </c>
      <c r="M137" s="2">
        <v>15924</v>
      </c>
      <c r="N137" s="2">
        <v>3326</v>
      </c>
      <c r="O137" s="2">
        <v>30162</v>
      </c>
      <c r="P137" s="2">
        <v>53251</v>
      </c>
      <c r="Q137" s="2">
        <v>5175</v>
      </c>
      <c r="R137" s="2">
        <v>30140</v>
      </c>
      <c r="S137" s="2">
        <v>56631</v>
      </c>
      <c r="T137" s="2">
        <v>4957</v>
      </c>
      <c r="U137" s="2">
        <v>47184</v>
      </c>
      <c r="V137" s="2">
        <v>36959</v>
      </c>
      <c r="W137" s="2">
        <v>31510</v>
      </c>
      <c r="X137" s="2">
        <v>7202</v>
      </c>
      <c r="Y137" s="2">
        <f t="shared" ref="Y137:AA137" si="134">SUM(C137,F137,I137,L137,O137,R137,U137)</f>
        <v>234909</v>
      </c>
      <c r="Z137" s="2">
        <f t="shared" si="134"/>
        <v>351447</v>
      </c>
      <c r="AA137" s="2">
        <f t="shared" si="134"/>
        <v>69602</v>
      </c>
      <c r="AB137" s="2">
        <v>663161</v>
      </c>
      <c r="AC137" s="2">
        <v>257673</v>
      </c>
      <c r="AD137" s="2">
        <v>920834</v>
      </c>
      <c r="AE137" s="2">
        <v>640150</v>
      </c>
      <c r="AF137" s="2">
        <v>23011</v>
      </c>
      <c r="AG137" s="2">
        <v>11334</v>
      </c>
      <c r="AH137" s="2">
        <v>11677</v>
      </c>
      <c r="AI137" s="2">
        <v>11375</v>
      </c>
      <c r="AJ137" s="2">
        <v>302</v>
      </c>
    </row>
    <row r="138" spans="1:36" ht="15.75" customHeight="1">
      <c r="A138" s="2" t="s">
        <v>147</v>
      </c>
      <c r="B138" s="2">
        <v>1</v>
      </c>
      <c r="C138" s="2">
        <v>51876</v>
      </c>
      <c r="D138" s="2">
        <v>58158</v>
      </c>
      <c r="E138" s="2">
        <v>9868</v>
      </c>
      <c r="F138" s="2">
        <v>39512</v>
      </c>
      <c r="G138" s="2">
        <v>78835</v>
      </c>
      <c r="H138" s="2">
        <v>14921</v>
      </c>
      <c r="I138" s="2">
        <v>38772</v>
      </c>
      <c r="J138" s="2">
        <v>114846</v>
      </c>
      <c r="K138" s="2">
        <v>8178</v>
      </c>
      <c r="L138" s="2">
        <v>41743</v>
      </c>
      <c r="M138" s="2">
        <v>12045</v>
      </c>
      <c r="N138" s="2">
        <v>4127</v>
      </c>
      <c r="O138" s="2">
        <v>42658</v>
      </c>
      <c r="P138" s="2">
        <v>68356</v>
      </c>
      <c r="Q138" s="2">
        <v>6720</v>
      </c>
      <c r="R138" s="2">
        <v>39502</v>
      </c>
      <c r="S138" s="2">
        <v>70186</v>
      </c>
      <c r="T138" s="2">
        <v>6689</v>
      </c>
      <c r="U138" s="2">
        <v>51835</v>
      </c>
      <c r="V138" s="2">
        <v>49431</v>
      </c>
      <c r="W138" s="2">
        <v>9483</v>
      </c>
      <c r="X138" s="2">
        <v>9798</v>
      </c>
      <c r="Y138" s="2">
        <f t="shared" ref="Y138:AA138" si="135">SUM(C138,F138,I138,L138,O138,R138,U138)</f>
        <v>305898</v>
      </c>
      <c r="Z138" s="2">
        <f t="shared" si="135"/>
        <v>451857</v>
      </c>
      <c r="AA138" s="2">
        <f t="shared" si="135"/>
        <v>59986</v>
      </c>
      <c r="AB138" s="2">
        <v>827540</v>
      </c>
      <c r="AC138" s="2">
        <v>300258</v>
      </c>
      <c r="AD138" s="2">
        <v>1127798</v>
      </c>
      <c r="AE138" s="2">
        <v>801516</v>
      </c>
      <c r="AF138" s="2">
        <v>26024</v>
      </c>
      <c r="AG138" s="2">
        <v>12727</v>
      </c>
      <c r="AH138" s="2">
        <v>13297</v>
      </c>
      <c r="AI138" s="2">
        <v>12949</v>
      </c>
      <c r="AJ138" s="2">
        <v>348</v>
      </c>
    </row>
    <row r="139" spans="1:36" ht="15.75" customHeight="1">
      <c r="A139" s="2" t="s">
        <v>148</v>
      </c>
      <c r="B139" s="2">
        <v>1</v>
      </c>
      <c r="C139" s="2">
        <v>55149</v>
      </c>
      <c r="D139" s="2">
        <v>50560</v>
      </c>
      <c r="E139" s="2">
        <v>10112</v>
      </c>
      <c r="F139" s="2">
        <v>42042</v>
      </c>
      <c r="G139" s="2">
        <v>80693</v>
      </c>
      <c r="H139" s="2">
        <v>10469</v>
      </c>
      <c r="I139" s="2">
        <v>37795</v>
      </c>
      <c r="J139" s="2">
        <v>117054</v>
      </c>
      <c r="K139" s="2">
        <v>8730</v>
      </c>
      <c r="L139" s="2">
        <v>43164</v>
      </c>
      <c r="M139" s="2">
        <v>13100</v>
      </c>
      <c r="N139" s="2">
        <v>4527</v>
      </c>
      <c r="O139" s="2">
        <v>47244</v>
      </c>
      <c r="P139" s="2">
        <v>72998</v>
      </c>
      <c r="Q139" s="2">
        <v>6199</v>
      </c>
      <c r="R139" s="2">
        <v>53195</v>
      </c>
      <c r="S139" s="2">
        <v>77715</v>
      </c>
      <c r="T139" s="2">
        <v>6795</v>
      </c>
      <c r="U139" s="2">
        <v>93057</v>
      </c>
      <c r="V139" s="2">
        <v>52222</v>
      </c>
      <c r="W139" s="2">
        <v>11034</v>
      </c>
      <c r="X139" s="2">
        <v>10214</v>
      </c>
      <c r="Y139" s="2">
        <f t="shared" ref="Y139:AA139" si="136">SUM(C139,F139,I139,L139,O139,R139,U139)</f>
        <v>371646</v>
      </c>
      <c r="Z139" s="2">
        <f t="shared" si="136"/>
        <v>464342</v>
      </c>
      <c r="AA139" s="2">
        <f t="shared" si="136"/>
        <v>57866</v>
      </c>
      <c r="AB139" s="2">
        <v>904069</v>
      </c>
      <c r="AC139" s="2">
        <v>331065</v>
      </c>
      <c r="AD139" s="2">
        <v>1235134</v>
      </c>
      <c r="AE139" s="2">
        <v>877536</v>
      </c>
      <c r="AF139" s="2">
        <v>26533</v>
      </c>
      <c r="AG139" s="2">
        <v>13032</v>
      </c>
      <c r="AH139" s="2">
        <v>13501</v>
      </c>
      <c r="AI139" s="2">
        <v>13144</v>
      </c>
      <c r="AJ139" s="2">
        <v>357</v>
      </c>
    </row>
    <row r="140" spans="1:36" ht="15.75" customHeight="1">
      <c r="A140" s="2" t="s">
        <v>149</v>
      </c>
      <c r="B140" s="2">
        <v>0</v>
      </c>
      <c r="C140" s="2">
        <v>37368</v>
      </c>
      <c r="D140" s="2">
        <v>40717</v>
      </c>
      <c r="E140" s="2">
        <v>9410</v>
      </c>
      <c r="F140" s="2">
        <v>28570</v>
      </c>
      <c r="G140" s="2">
        <v>56620</v>
      </c>
      <c r="H140" s="2">
        <v>5992</v>
      </c>
      <c r="I140" s="2">
        <v>27963</v>
      </c>
      <c r="J140" s="2">
        <v>83803</v>
      </c>
      <c r="K140" s="2">
        <v>5832</v>
      </c>
      <c r="L140" s="2">
        <v>28219</v>
      </c>
      <c r="M140" s="2">
        <v>9229</v>
      </c>
      <c r="N140" s="2">
        <v>2897</v>
      </c>
      <c r="O140" s="2">
        <v>31533</v>
      </c>
      <c r="P140" s="2">
        <v>38214</v>
      </c>
      <c r="Q140" s="2">
        <v>4571</v>
      </c>
      <c r="R140" s="2">
        <v>30931</v>
      </c>
      <c r="S140" s="2">
        <v>40615</v>
      </c>
      <c r="T140" s="2">
        <v>4208</v>
      </c>
      <c r="U140" s="2">
        <v>39713</v>
      </c>
      <c r="V140" s="2">
        <v>28025</v>
      </c>
      <c r="W140" s="2">
        <v>5658</v>
      </c>
      <c r="X140" s="2">
        <v>6572</v>
      </c>
      <c r="Y140" s="2">
        <f t="shared" ref="Y140:AA140" si="137">SUM(C140,F140,I140,L140,O140,R140,U140)</f>
        <v>224297</v>
      </c>
      <c r="Z140" s="2">
        <f t="shared" si="137"/>
        <v>297223</v>
      </c>
      <c r="AA140" s="2">
        <f t="shared" si="137"/>
        <v>38568</v>
      </c>
      <c r="AB140" s="2">
        <v>566660</v>
      </c>
      <c r="AC140" s="2">
        <v>366968</v>
      </c>
      <c r="AD140" s="2">
        <v>933628</v>
      </c>
      <c r="AE140" s="2">
        <v>549150</v>
      </c>
      <c r="AF140" s="2">
        <v>17510</v>
      </c>
      <c r="AG140" s="2">
        <v>8494</v>
      </c>
      <c r="AH140" s="2">
        <v>9016</v>
      </c>
      <c r="AI140" s="2">
        <v>8776</v>
      </c>
      <c r="AJ140" s="2">
        <v>240</v>
      </c>
    </row>
    <row r="141" spans="1:36" ht="15.75" customHeight="1">
      <c r="A141" s="2" t="s">
        <v>150</v>
      </c>
      <c r="B141" s="2">
        <v>0</v>
      </c>
      <c r="C141" s="2">
        <v>32820</v>
      </c>
      <c r="D141" s="2">
        <v>39122</v>
      </c>
      <c r="E141" s="2">
        <v>10370</v>
      </c>
      <c r="F141" s="2">
        <v>26450</v>
      </c>
      <c r="G141" s="2">
        <v>52801</v>
      </c>
      <c r="H141" s="2">
        <v>8190</v>
      </c>
      <c r="I141" s="2">
        <v>26126</v>
      </c>
      <c r="J141" s="2">
        <v>71245</v>
      </c>
      <c r="K141" s="2">
        <v>5653</v>
      </c>
      <c r="L141" s="2">
        <v>27375</v>
      </c>
      <c r="M141" s="2">
        <v>8339</v>
      </c>
      <c r="N141" s="2">
        <v>2657</v>
      </c>
      <c r="O141" s="2">
        <v>27953</v>
      </c>
      <c r="P141" s="2">
        <v>36638</v>
      </c>
      <c r="Q141" s="2">
        <v>4814</v>
      </c>
      <c r="R141" s="2">
        <v>32050</v>
      </c>
      <c r="S141" s="2">
        <v>48946</v>
      </c>
      <c r="T141" s="2">
        <v>4841</v>
      </c>
      <c r="U141" s="2">
        <v>39277</v>
      </c>
      <c r="V141" s="2">
        <v>32423</v>
      </c>
      <c r="W141" s="2">
        <v>6056</v>
      </c>
      <c r="X141" s="2">
        <v>7156</v>
      </c>
      <c r="Y141" s="2">
        <f t="shared" ref="Y141:AA141" si="138">SUM(C141,F141,I141,L141,O141,R141,U141)</f>
        <v>212051</v>
      </c>
      <c r="Z141" s="2">
        <f t="shared" si="138"/>
        <v>289514</v>
      </c>
      <c r="AA141" s="2">
        <f t="shared" si="138"/>
        <v>42581</v>
      </c>
      <c r="AB141" s="2">
        <v>551302</v>
      </c>
      <c r="AC141" s="2">
        <v>223044</v>
      </c>
      <c r="AD141" s="2">
        <v>774346</v>
      </c>
      <c r="AE141" s="2">
        <v>531639</v>
      </c>
      <c r="AF141" s="2">
        <v>19663</v>
      </c>
      <c r="AG141" s="2">
        <v>9764</v>
      </c>
      <c r="AH141" s="2">
        <v>9899</v>
      </c>
      <c r="AI141" s="2">
        <v>9665</v>
      </c>
      <c r="AJ141" s="2">
        <v>234</v>
      </c>
    </row>
    <row r="142" spans="1:36" ht="15.75" customHeight="1">
      <c r="A142" s="2" t="s">
        <v>151</v>
      </c>
      <c r="B142" s="2">
        <v>0</v>
      </c>
      <c r="C142" s="2">
        <v>41863</v>
      </c>
      <c r="D142" s="2">
        <v>46768</v>
      </c>
      <c r="E142" s="2">
        <v>8439</v>
      </c>
      <c r="F142" s="2">
        <v>32785</v>
      </c>
      <c r="G142" s="2">
        <v>47241</v>
      </c>
      <c r="H142" s="2">
        <v>9263</v>
      </c>
      <c r="I142" s="2">
        <v>31268</v>
      </c>
      <c r="J142" s="2">
        <v>89450</v>
      </c>
      <c r="K142" s="2">
        <v>6892</v>
      </c>
      <c r="L142" s="2">
        <v>35518</v>
      </c>
      <c r="M142" s="2">
        <v>10619</v>
      </c>
      <c r="N142" s="2">
        <v>3229</v>
      </c>
      <c r="O142" s="2">
        <v>36747</v>
      </c>
      <c r="P142" s="2">
        <v>56793</v>
      </c>
      <c r="Q142" s="2">
        <v>6246</v>
      </c>
      <c r="R142" s="2">
        <v>42205</v>
      </c>
      <c r="S142" s="2">
        <v>91638</v>
      </c>
      <c r="T142" s="2">
        <v>4930</v>
      </c>
      <c r="U142" s="2">
        <v>73815</v>
      </c>
      <c r="V142" s="2">
        <v>50249</v>
      </c>
      <c r="W142" s="2">
        <v>7380</v>
      </c>
      <c r="X142" s="2">
        <v>9109</v>
      </c>
      <c r="Y142" s="2">
        <f t="shared" ref="Y142:AA142" si="139">SUM(C142,F142,I142,L142,O142,R142,U142)</f>
        <v>294201</v>
      </c>
      <c r="Z142" s="2">
        <f t="shared" si="139"/>
        <v>392758</v>
      </c>
      <c r="AA142" s="2">
        <f t="shared" si="139"/>
        <v>46379</v>
      </c>
      <c r="AB142" s="2">
        <v>742447</v>
      </c>
      <c r="AC142" s="2">
        <v>270623</v>
      </c>
      <c r="AD142" s="2">
        <v>1013070</v>
      </c>
      <c r="AE142" s="2">
        <v>719284</v>
      </c>
      <c r="AF142" s="2">
        <v>23163</v>
      </c>
      <c r="AG142" s="2">
        <v>11299</v>
      </c>
      <c r="AH142" s="2">
        <v>11864</v>
      </c>
      <c r="AI142" s="2">
        <v>11561</v>
      </c>
      <c r="AJ142" s="2">
        <v>303</v>
      </c>
    </row>
    <row r="143" spans="1:36" ht="15.75" customHeight="1">
      <c r="A143" s="2" t="s">
        <v>152</v>
      </c>
      <c r="B143" s="2">
        <v>0</v>
      </c>
      <c r="C143" s="2">
        <v>47486</v>
      </c>
      <c r="D143" s="2">
        <v>54287</v>
      </c>
      <c r="E143" s="2">
        <v>8702</v>
      </c>
      <c r="F143" s="2">
        <v>29693</v>
      </c>
      <c r="G143" s="2">
        <v>58159</v>
      </c>
      <c r="H143" s="2">
        <v>8133</v>
      </c>
      <c r="I143" s="2">
        <v>32909</v>
      </c>
      <c r="J143" s="2">
        <v>94995</v>
      </c>
      <c r="K143" s="2">
        <v>7215</v>
      </c>
      <c r="L143" s="2">
        <v>37129</v>
      </c>
      <c r="M143" s="2">
        <v>18279</v>
      </c>
      <c r="N143" s="2">
        <v>3772</v>
      </c>
      <c r="O143" s="2">
        <v>39152</v>
      </c>
      <c r="P143" s="2">
        <v>63701</v>
      </c>
      <c r="Q143" s="2">
        <v>5369</v>
      </c>
      <c r="R143" s="2">
        <v>45844</v>
      </c>
      <c r="S143" s="2">
        <v>66253</v>
      </c>
      <c r="T143" s="2">
        <v>6815</v>
      </c>
      <c r="U143" s="2">
        <v>60438</v>
      </c>
      <c r="V143" s="2">
        <v>45898</v>
      </c>
      <c r="W143" s="2">
        <v>7525</v>
      </c>
      <c r="X143" s="2">
        <v>8473</v>
      </c>
      <c r="Y143" s="2">
        <f t="shared" ref="Y143:AA143" si="140">SUM(C143,F143,I143,L143,O143,R143,U143)</f>
        <v>292651</v>
      </c>
      <c r="Z143" s="2">
        <f t="shared" si="140"/>
        <v>401572</v>
      </c>
      <c r="AA143" s="2">
        <f t="shared" si="140"/>
        <v>47531</v>
      </c>
      <c r="AB143" s="2">
        <v>750227</v>
      </c>
      <c r="AC143" s="2">
        <v>288664</v>
      </c>
      <c r="AD143" s="2">
        <v>1038891</v>
      </c>
      <c r="AE143" s="2">
        <v>726505</v>
      </c>
      <c r="AF143" s="2">
        <v>23722</v>
      </c>
      <c r="AG143" s="2">
        <v>11686</v>
      </c>
      <c r="AH143" s="2">
        <v>12036</v>
      </c>
      <c r="AI143" s="2">
        <v>11726</v>
      </c>
      <c r="AJ143" s="2">
        <v>310</v>
      </c>
    </row>
    <row r="144" spans="1:36" ht="15.75" customHeight="1">
      <c r="A144" s="2" t="s">
        <v>153</v>
      </c>
      <c r="B144" s="2">
        <v>1</v>
      </c>
      <c r="C144" s="2">
        <v>43534</v>
      </c>
      <c r="D144" s="2">
        <v>46687</v>
      </c>
      <c r="E144" s="2">
        <v>7880</v>
      </c>
      <c r="F144" s="2">
        <v>30014</v>
      </c>
      <c r="G144" s="2">
        <v>57424</v>
      </c>
      <c r="H144" s="2">
        <v>5834</v>
      </c>
      <c r="I144" s="2">
        <v>32413</v>
      </c>
      <c r="J144" s="2">
        <v>87607</v>
      </c>
      <c r="K144" s="2">
        <v>6808</v>
      </c>
      <c r="L144" s="2">
        <v>33212</v>
      </c>
      <c r="M144" s="2">
        <v>10364</v>
      </c>
      <c r="N144" s="2">
        <v>3484</v>
      </c>
      <c r="O144" s="2">
        <v>32753</v>
      </c>
      <c r="P144" s="2">
        <v>45814</v>
      </c>
      <c r="Q144" s="2">
        <v>5234</v>
      </c>
      <c r="R144" s="2">
        <v>36236</v>
      </c>
      <c r="S144" s="2">
        <v>58628</v>
      </c>
      <c r="T144" s="2">
        <v>5402</v>
      </c>
      <c r="U144" s="2">
        <v>46845</v>
      </c>
      <c r="V144" s="2">
        <v>42528</v>
      </c>
      <c r="W144" s="2">
        <v>7539</v>
      </c>
      <c r="X144" s="2">
        <v>8060</v>
      </c>
      <c r="Y144" s="2">
        <f t="shared" ref="Y144:AA144" si="141">SUM(C144,F144,I144,L144,O144,R144,U144)</f>
        <v>255007</v>
      </c>
      <c r="Z144" s="2">
        <f t="shared" si="141"/>
        <v>349052</v>
      </c>
      <c r="AA144" s="2">
        <f t="shared" si="141"/>
        <v>42181</v>
      </c>
      <c r="AB144" s="2">
        <v>654301</v>
      </c>
      <c r="AC144" s="2">
        <v>250451</v>
      </c>
      <c r="AD144" s="2">
        <v>904752</v>
      </c>
      <c r="AE144" s="2">
        <v>633353</v>
      </c>
      <c r="AF144" s="2">
        <v>20948</v>
      </c>
      <c r="AG144" s="2">
        <v>10332</v>
      </c>
      <c r="AH144" s="2">
        <v>10616</v>
      </c>
      <c r="AI144" s="2">
        <v>10348</v>
      </c>
      <c r="AJ144" s="2">
        <v>268</v>
      </c>
    </row>
    <row r="145" spans="1:36" ht="15.75" customHeight="1">
      <c r="A145" s="2" t="s">
        <v>154</v>
      </c>
      <c r="B145" s="2">
        <v>0</v>
      </c>
      <c r="C145" s="2">
        <v>50113</v>
      </c>
      <c r="D145" s="2">
        <v>56815</v>
      </c>
      <c r="E145" s="2">
        <v>9031</v>
      </c>
      <c r="F145" s="2">
        <v>33422</v>
      </c>
      <c r="G145" s="2">
        <v>62737</v>
      </c>
      <c r="H145" s="2">
        <v>9023</v>
      </c>
      <c r="I145" s="2">
        <v>35437</v>
      </c>
      <c r="J145" s="2">
        <v>99017</v>
      </c>
      <c r="K145" s="2">
        <v>13392</v>
      </c>
      <c r="L145" s="2">
        <v>39971</v>
      </c>
      <c r="M145" s="2">
        <v>10952</v>
      </c>
      <c r="N145" s="2">
        <v>3974</v>
      </c>
      <c r="O145" s="2">
        <v>43459</v>
      </c>
      <c r="P145" s="2">
        <v>66352</v>
      </c>
      <c r="Q145" s="2">
        <v>5674</v>
      </c>
      <c r="R145" s="2">
        <v>45046</v>
      </c>
      <c r="S145" s="2">
        <v>72494</v>
      </c>
      <c r="T145" s="2">
        <v>7310</v>
      </c>
      <c r="U145" s="2">
        <v>67306</v>
      </c>
      <c r="V145" s="2">
        <v>53085</v>
      </c>
      <c r="W145" s="2">
        <v>7537</v>
      </c>
      <c r="X145" s="2">
        <v>10193</v>
      </c>
      <c r="Y145" s="2">
        <f t="shared" ref="Y145:AA145" si="142">SUM(C145,F145,I145,L145,O145,R145,U145)</f>
        <v>314754</v>
      </c>
      <c r="Z145" s="2">
        <f t="shared" si="142"/>
        <v>421452</v>
      </c>
      <c r="AA145" s="2">
        <f t="shared" si="142"/>
        <v>55941</v>
      </c>
      <c r="AB145" s="2">
        <v>802340</v>
      </c>
      <c r="AC145" s="2">
        <v>305375</v>
      </c>
      <c r="AD145" s="2">
        <v>1107715</v>
      </c>
      <c r="AE145" s="2">
        <v>777478</v>
      </c>
      <c r="AF145" s="2">
        <v>24862</v>
      </c>
      <c r="AG145" s="2">
        <v>12378</v>
      </c>
      <c r="AH145" s="2">
        <v>12484</v>
      </c>
      <c r="AI145" s="2">
        <v>12208</v>
      </c>
      <c r="AJ145" s="2">
        <v>276</v>
      </c>
    </row>
    <row r="146" spans="1:36" ht="15.75" customHeight="1">
      <c r="A146" s="2" t="s">
        <v>155</v>
      </c>
      <c r="B146" s="2">
        <v>1</v>
      </c>
      <c r="C146" s="2">
        <v>46286</v>
      </c>
      <c r="D146" s="2">
        <v>45491</v>
      </c>
      <c r="E146" s="2">
        <v>7738</v>
      </c>
      <c r="F146" s="2">
        <v>68727</v>
      </c>
      <c r="G146" s="2">
        <v>67980</v>
      </c>
      <c r="H146" s="2">
        <v>9717</v>
      </c>
      <c r="I146" s="2">
        <v>34466</v>
      </c>
      <c r="J146" s="2">
        <v>97707</v>
      </c>
      <c r="K146" s="2">
        <v>7292</v>
      </c>
      <c r="L146" s="2">
        <v>33518</v>
      </c>
      <c r="M146" s="2">
        <v>10546</v>
      </c>
      <c r="N146" s="2">
        <v>3581</v>
      </c>
      <c r="O146" s="2">
        <v>28274</v>
      </c>
      <c r="P146" s="2">
        <v>42385</v>
      </c>
      <c r="Q146" s="2">
        <v>5762</v>
      </c>
      <c r="R146" s="2">
        <v>33445</v>
      </c>
      <c r="S146" s="2">
        <v>63890</v>
      </c>
      <c r="T146" s="2">
        <v>6952</v>
      </c>
      <c r="U146" s="2">
        <v>55745</v>
      </c>
      <c r="V146" s="2">
        <v>45227</v>
      </c>
      <c r="W146" s="2">
        <v>8463</v>
      </c>
      <c r="X146" s="2">
        <v>8956</v>
      </c>
      <c r="Y146" s="2">
        <f t="shared" ref="Y146:AA146" si="143">SUM(C146,F146,I146,L146,O146,R146,U146)</f>
        <v>300461</v>
      </c>
      <c r="Z146" s="2">
        <f t="shared" si="143"/>
        <v>373226</v>
      </c>
      <c r="AA146" s="2">
        <f t="shared" si="143"/>
        <v>49505</v>
      </c>
      <c r="AB146" s="2">
        <v>732149</v>
      </c>
      <c r="AC146" s="2">
        <v>264601</v>
      </c>
      <c r="AD146" s="2">
        <v>996750</v>
      </c>
      <c r="AE146" s="2">
        <v>707580</v>
      </c>
      <c r="AF146" s="2">
        <v>24569</v>
      </c>
      <c r="AG146" s="2">
        <v>11990</v>
      </c>
      <c r="AH146" s="2">
        <v>12579</v>
      </c>
      <c r="AI146" s="2">
        <v>12257</v>
      </c>
      <c r="AJ146" s="2">
        <v>322</v>
      </c>
    </row>
    <row r="147" spans="1:36" ht="15.75" customHeight="1">
      <c r="A147" s="2" t="s">
        <v>156</v>
      </c>
      <c r="B147" s="2">
        <v>4</v>
      </c>
      <c r="C147" s="2">
        <v>49531</v>
      </c>
      <c r="D147" s="2">
        <v>50550</v>
      </c>
      <c r="E147" s="2">
        <v>8270</v>
      </c>
      <c r="F147" s="2">
        <v>85762</v>
      </c>
      <c r="G147" s="2">
        <v>64204</v>
      </c>
      <c r="H147" s="2">
        <v>11323</v>
      </c>
      <c r="I147" s="2">
        <v>43968</v>
      </c>
      <c r="J147" s="2">
        <v>112969</v>
      </c>
      <c r="K147" s="2">
        <v>7779</v>
      </c>
      <c r="L147" s="2">
        <v>37184</v>
      </c>
      <c r="M147" s="2">
        <v>23125</v>
      </c>
      <c r="N147" s="2">
        <v>3742</v>
      </c>
      <c r="O147" s="2">
        <v>42951</v>
      </c>
      <c r="P147" s="2">
        <v>62052</v>
      </c>
      <c r="Q147" s="2">
        <v>7372</v>
      </c>
      <c r="R147" s="2">
        <v>16282</v>
      </c>
      <c r="S147" s="2">
        <v>66149</v>
      </c>
      <c r="T147" s="2">
        <v>7773</v>
      </c>
      <c r="U147" s="2">
        <v>51004</v>
      </c>
      <c r="V147" s="2">
        <v>48011</v>
      </c>
      <c r="W147" s="2">
        <v>8585</v>
      </c>
      <c r="X147" s="2">
        <v>9459</v>
      </c>
      <c r="Y147" s="2">
        <f t="shared" ref="Y147:AA147" si="144">SUM(C147,F147,I147,L147,O147,R147,U147)</f>
        <v>326682</v>
      </c>
      <c r="Z147" s="2">
        <f t="shared" si="144"/>
        <v>427060</v>
      </c>
      <c r="AA147" s="2">
        <f t="shared" si="144"/>
        <v>54844</v>
      </c>
      <c r="AB147" s="2">
        <v>818049</v>
      </c>
      <c r="AC147" s="2">
        <v>391448</v>
      </c>
      <c r="AD147" s="2">
        <v>1209497</v>
      </c>
      <c r="AE147" s="2">
        <v>793596</v>
      </c>
      <c r="AF147" s="2">
        <v>24453</v>
      </c>
      <c r="AG147" s="2">
        <v>11991</v>
      </c>
      <c r="AH147" s="2">
        <v>12462</v>
      </c>
      <c r="AI147" s="2">
        <v>12151</v>
      </c>
      <c r="AJ147" s="2">
        <v>311</v>
      </c>
    </row>
    <row r="148" spans="1:36" ht="15.75" customHeight="1">
      <c r="A148" s="2" t="s">
        <v>157</v>
      </c>
      <c r="B148" s="2">
        <v>3</v>
      </c>
      <c r="C148" s="2">
        <v>51938</v>
      </c>
      <c r="D148" s="2">
        <v>55295</v>
      </c>
      <c r="E148" s="2">
        <v>9545</v>
      </c>
      <c r="F148" s="2">
        <v>87254</v>
      </c>
      <c r="G148" s="2">
        <v>73203</v>
      </c>
      <c r="H148" s="2">
        <v>12037</v>
      </c>
      <c r="I148" s="2">
        <v>39426</v>
      </c>
      <c r="J148" s="2">
        <v>107057</v>
      </c>
      <c r="K148" s="2">
        <v>8178</v>
      </c>
      <c r="L148" s="2">
        <v>38115</v>
      </c>
      <c r="M148" s="2">
        <v>9841</v>
      </c>
      <c r="N148" s="2">
        <v>4434</v>
      </c>
      <c r="O148" s="2">
        <v>39040</v>
      </c>
      <c r="P148" s="2">
        <v>68960</v>
      </c>
      <c r="Q148" s="2">
        <v>5720</v>
      </c>
      <c r="R148" s="2">
        <v>18915</v>
      </c>
      <c r="S148" s="2">
        <v>70492</v>
      </c>
      <c r="T148" s="2">
        <v>6478</v>
      </c>
      <c r="U148" s="2">
        <v>60096</v>
      </c>
      <c r="V148" s="2">
        <v>46020</v>
      </c>
      <c r="W148" s="2">
        <v>8956</v>
      </c>
      <c r="X148" s="2">
        <v>10538</v>
      </c>
      <c r="Y148" s="2">
        <f t="shared" ref="Y148:AA148" si="145">SUM(C148,F148,I148,L148,O148,R148,U148)</f>
        <v>334784</v>
      </c>
      <c r="Z148" s="2">
        <f t="shared" si="145"/>
        <v>430868</v>
      </c>
      <c r="AA148" s="2">
        <f t="shared" si="145"/>
        <v>55348</v>
      </c>
      <c r="AB148" s="2">
        <v>831541</v>
      </c>
      <c r="AC148" s="2">
        <v>313226</v>
      </c>
      <c r="AD148" s="2">
        <v>1144767</v>
      </c>
      <c r="AE148" s="2">
        <v>807837</v>
      </c>
      <c r="AF148" s="2">
        <v>23704</v>
      </c>
      <c r="AG148" s="2">
        <v>11700</v>
      </c>
      <c r="AH148" s="2">
        <v>12004</v>
      </c>
      <c r="AI148" s="2">
        <v>11703</v>
      </c>
      <c r="AJ148" s="2">
        <v>301</v>
      </c>
    </row>
    <row r="149" spans="1:36" ht="15.75" customHeight="1">
      <c r="A149" s="2" t="s">
        <v>158</v>
      </c>
      <c r="B149" s="2">
        <v>0</v>
      </c>
      <c r="C149" s="2">
        <v>81543</v>
      </c>
      <c r="D149" s="2">
        <v>81956</v>
      </c>
      <c r="E149" s="2">
        <v>9498</v>
      </c>
      <c r="F149" s="2">
        <v>78975</v>
      </c>
      <c r="G149" s="2">
        <v>65887</v>
      </c>
      <c r="H149" s="2">
        <v>31903</v>
      </c>
      <c r="I149" s="2">
        <v>42878</v>
      </c>
      <c r="J149" s="2">
        <v>105619</v>
      </c>
      <c r="K149" s="2">
        <v>48391</v>
      </c>
      <c r="L149" s="2">
        <v>43917</v>
      </c>
      <c r="M149" s="2">
        <v>12112</v>
      </c>
      <c r="N149" s="2">
        <v>7206</v>
      </c>
      <c r="O149" s="2">
        <v>44342</v>
      </c>
      <c r="P149" s="2">
        <v>65211</v>
      </c>
      <c r="Q149" s="2">
        <v>29563</v>
      </c>
      <c r="R149" s="2">
        <v>23101</v>
      </c>
      <c r="S149" s="2">
        <v>72032</v>
      </c>
      <c r="T149" s="2">
        <v>16998</v>
      </c>
      <c r="U149" s="2">
        <v>56857</v>
      </c>
      <c r="V149" s="2">
        <v>63076</v>
      </c>
      <c r="W149" s="2">
        <v>40645</v>
      </c>
      <c r="X149" s="2">
        <v>11219</v>
      </c>
      <c r="Y149" s="2">
        <f t="shared" ref="Y149:AA149" si="146">SUM(C149,F149,I149,L149,O149,R149,U149)</f>
        <v>371613</v>
      </c>
      <c r="Z149" s="2">
        <f t="shared" si="146"/>
        <v>465893</v>
      </c>
      <c r="AA149" s="2">
        <f t="shared" si="146"/>
        <v>184204</v>
      </c>
      <c r="AB149" s="2">
        <v>1032929</v>
      </c>
      <c r="AC149" s="2">
        <v>395556</v>
      </c>
      <c r="AD149" s="2">
        <v>1428485</v>
      </c>
      <c r="AE149" s="2">
        <v>1004308</v>
      </c>
      <c r="AF149" s="2">
        <v>28621</v>
      </c>
      <c r="AG149" s="2">
        <v>14129</v>
      </c>
      <c r="AH149" s="2">
        <v>14492</v>
      </c>
      <c r="AI149" s="2">
        <v>14148</v>
      </c>
      <c r="AJ149" s="2">
        <v>344</v>
      </c>
    </row>
    <row r="150" spans="1:36" ht="15.75" customHeight="1">
      <c r="A150" s="2" t="s">
        <v>159</v>
      </c>
      <c r="B150" s="2">
        <v>1</v>
      </c>
      <c r="C150" s="2">
        <v>53303</v>
      </c>
      <c r="D150" s="2">
        <v>57297</v>
      </c>
      <c r="E150" s="2">
        <v>10946</v>
      </c>
      <c r="F150" s="2">
        <v>88616</v>
      </c>
      <c r="G150" s="2">
        <v>63283</v>
      </c>
      <c r="H150" s="2">
        <v>8925</v>
      </c>
      <c r="I150" s="2">
        <v>37306</v>
      </c>
      <c r="J150" s="2">
        <v>100390</v>
      </c>
      <c r="K150" s="2">
        <v>8593</v>
      </c>
      <c r="L150" s="2">
        <v>44887</v>
      </c>
      <c r="M150" s="2">
        <v>12688</v>
      </c>
      <c r="N150" s="2">
        <v>3728</v>
      </c>
      <c r="O150" s="2">
        <v>40175</v>
      </c>
      <c r="P150" s="2">
        <v>68672</v>
      </c>
      <c r="Q150" s="2">
        <v>5887</v>
      </c>
      <c r="R150" s="2">
        <v>50139</v>
      </c>
      <c r="S150" s="2">
        <v>78380</v>
      </c>
      <c r="T150" s="2">
        <v>5656</v>
      </c>
      <c r="U150" s="2">
        <v>59204</v>
      </c>
      <c r="V150" s="2">
        <v>50768</v>
      </c>
      <c r="W150" s="2">
        <v>8400</v>
      </c>
      <c r="X150" s="2">
        <v>9902</v>
      </c>
      <c r="Y150" s="2">
        <f t="shared" ref="Y150:AA150" si="147">SUM(C150,F150,I150,L150,O150,R150,U150)</f>
        <v>373630</v>
      </c>
      <c r="Z150" s="2">
        <f t="shared" si="147"/>
        <v>431478</v>
      </c>
      <c r="AA150" s="2">
        <f t="shared" si="147"/>
        <v>52135</v>
      </c>
      <c r="AB150" s="2">
        <v>867146</v>
      </c>
      <c r="AC150" s="2">
        <v>314479</v>
      </c>
      <c r="AD150" s="2">
        <v>1181625</v>
      </c>
      <c r="AE150" s="2">
        <v>841268</v>
      </c>
      <c r="AF150" s="2">
        <v>25878</v>
      </c>
      <c r="AG150" s="2">
        <v>12716</v>
      </c>
      <c r="AH150" s="2">
        <v>13162</v>
      </c>
      <c r="AI150" s="2">
        <v>12842</v>
      </c>
      <c r="AJ150" s="2">
        <v>320</v>
      </c>
    </row>
    <row r="151" spans="1:36" ht="15.75" customHeight="1">
      <c r="A151" s="2" t="s">
        <v>160</v>
      </c>
      <c r="B151" s="2">
        <v>1</v>
      </c>
      <c r="C151" s="2">
        <v>38622</v>
      </c>
      <c r="D151" s="2">
        <v>42932</v>
      </c>
      <c r="E151" s="2">
        <v>7213</v>
      </c>
      <c r="F151" s="2">
        <v>26498</v>
      </c>
      <c r="G151" s="2">
        <v>51882</v>
      </c>
      <c r="H151" s="2">
        <v>7415</v>
      </c>
      <c r="I151" s="2">
        <v>29176</v>
      </c>
      <c r="J151" s="2">
        <v>78562</v>
      </c>
      <c r="K151" s="2">
        <v>29677</v>
      </c>
      <c r="L151" s="2">
        <v>26526</v>
      </c>
      <c r="M151" s="2">
        <v>60171</v>
      </c>
      <c r="N151" s="2">
        <v>3242</v>
      </c>
      <c r="O151" s="2">
        <v>33068</v>
      </c>
      <c r="P151" s="2">
        <v>48380</v>
      </c>
      <c r="Q151" s="2">
        <v>4361</v>
      </c>
      <c r="R151" s="2">
        <v>36693</v>
      </c>
      <c r="S151" s="2">
        <v>54077</v>
      </c>
      <c r="T151" s="2">
        <v>4804</v>
      </c>
      <c r="U151" s="2">
        <v>37561</v>
      </c>
      <c r="V151" s="2">
        <v>66695</v>
      </c>
      <c r="W151" s="2">
        <v>5917</v>
      </c>
      <c r="X151" s="2">
        <v>9294</v>
      </c>
      <c r="Y151" s="2">
        <f t="shared" ref="Y151:AA151" si="148">SUM(C151,F151,I151,L151,O151,R151,U151)</f>
        <v>228144</v>
      </c>
      <c r="Z151" s="2">
        <f t="shared" si="148"/>
        <v>402699</v>
      </c>
      <c r="AA151" s="2">
        <f t="shared" si="148"/>
        <v>62629</v>
      </c>
      <c r="AB151" s="2">
        <v>702767</v>
      </c>
      <c r="AC151" s="2">
        <v>248943</v>
      </c>
      <c r="AD151" s="2">
        <v>951710</v>
      </c>
      <c r="AE151" s="2">
        <v>681134</v>
      </c>
      <c r="AF151" s="2">
        <v>21633</v>
      </c>
      <c r="AG151" s="2">
        <v>10632</v>
      </c>
      <c r="AH151" s="2">
        <v>11001</v>
      </c>
      <c r="AI151" s="2">
        <v>10708</v>
      </c>
      <c r="AJ151" s="2">
        <v>293</v>
      </c>
    </row>
    <row r="152" spans="1:36" ht="15.75" customHeight="1">
      <c r="A152" s="2" t="s">
        <v>200</v>
      </c>
      <c r="C152" s="5">
        <f t="shared" ref="C152:AJ152" si="149">SUM(C3:C151)/149</f>
        <v>46477.765100671138</v>
      </c>
      <c r="D152" s="5">
        <f t="shared" si="149"/>
        <v>51305.080536912748</v>
      </c>
      <c r="E152" s="5">
        <f t="shared" si="149"/>
        <v>9389.5973154362418</v>
      </c>
      <c r="F152" s="5">
        <f t="shared" si="149"/>
        <v>48915.040268456374</v>
      </c>
      <c r="G152" s="5">
        <f t="shared" si="149"/>
        <v>61349.590604026846</v>
      </c>
      <c r="H152" s="5">
        <f t="shared" si="149"/>
        <v>10391.664429530201</v>
      </c>
      <c r="I152" s="5">
        <f t="shared" si="149"/>
        <v>34239.080536912748</v>
      </c>
      <c r="J152" s="5">
        <f t="shared" si="149"/>
        <v>97535.449664429529</v>
      </c>
      <c r="K152" s="5">
        <f t="shared" si="149"/>
        <v>13462.382550335571</v>
      </c>
      <c r="L152" s="5">
        <f t="shared" si="149"/>
        <v>35061.604026845635</v>
      </c>
      <c r="M152" s="5">
        <f t="shared" si="149"/>
        <v>19106.724832214764</v>
      </c>
      <c r="N152" s="5">
        <f t="shared" si="149"/>
        <v>3772.3288590604025</v>
      </c>
      <c r="O152" s="5">
        <f t="shared" si="149"/>
        <v>37388.550335570471</v>
      </c>
      <c r="P152" s="5">
        <f t="shared" si="149"/>
        <v>57110.953020134228</v>
      </c>
      <c r="Q152" s="5">
        <f t="shared" si="149"/>
        <v>6935.4161073825508</v>
      </c>
      <c r="R152" s="5">
        <f t="shared" si="149"/>
        <v>40991.127516778521</v>
      </c>
      <c r="S152" s="5">
        <f t="shared" si="149"/>
        <v>63913.395973154365</v>
      </c>
      <c r="T152" s="5">
        <f t="shared" si="149"/>
        <v>6568.2550335570468</v>
      </c>
      <c r="U152" s="5">
        <f t="shared" si="149"/>
        <v>53398.557046979862</v>
      </c>
      <c r="V152" s="5">
        <f t="shared" si="149"/>
        <v>48632.429530201342</v>
      </c>
      <c r="W152" s="5">
        <f t="shared" si="149"/>
        <v>9755.0469798657723</v>
      </c>
      <c r="X152" s="5">
        <f t="shared" si="149"/>
        <v>9124.3825503355711</v>
      </c>
      <c r="Y152" s="5">
        <f t="shared" si="149"/>
        <v>296471.72483221476</v>
      </c>
      <c r="Z152" s="5">
        <f t="shared" si="149"/>
        <v>398953.62416107382</v>
      </c>
      <c r="AA152" s="5">
        <f t="shared" si="149"/>
        <v>60274.691275167788</v>
      </c>
      <c r="AB152" s="5">
        <f t="shared" si="149"/>
        <v>764824.89932885906</v>
      </c>
      <c r="AC152" s="5">
        <f t="shared" si="149"/>
        <v>342221.93959731545</v>
      </c>
      <c r="AD152" s="5">
        <f t="shared" si="149"/>
        <v>1107046.8389261744</v>
      </c>
      <c r="AE152" s="5">
        <f t="shared" si="149"/>
        <v>741433.35570469801</v>
      </c>
      <c r="AF152" s="5">
        <f t="shared" si="149"/>
        <v>23391.543624161073</v>
      </c>
      <c r="AG152" s="5">
        <f t="shared" si="149"/>
        <v>11467.825503355705</v>
      </c>
      <c r="AH152" s="5">
        <f t="shared" si="149"/>
        <v>11923.71812080537</v>
      </c>
      <c r="AI152" s="5">
        <f t="shared" si="149"/>
        <v>11617.557046979866</v>
      </c>
      <c r="AJ152" s="5">
        <f t="shared" si="149"/>
        <v>306.16107382550337</v>
      </c>
    </row>
    <row r="153" spans="1:36" ht="15.75" customHeight="1"/>
    <row r="154" spans="1:36" ht="15.75" customHeight="1"/>
    <row r="155" spans="1:36" ht="15.75" customHeight="1"/>
    <row r="156" spans="1:36" ht="15.75" customHeight="1"/>
    <row r="157" spans="1:36" ht="15.75" customHeight="1"/>
    <row r="158" spans="1:36" ht="15.75" customHeight="1"/>
    <row r="159" spans="1:36" ht="15.75" customHeight="1"/>
    <row r="160" spans="1:36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00"/>
  <sheetViews>
    <sheetView workbookViewId="0"/>
  </sheetViews>
  <sheetFormatPr baseColWidth="10" defaultColWidth="11.28515625" defaultRowHeight="15" customHeight="1"/>
  <cols>
    <col min="1" max="1" width="12.7109375" customWidth="1"/>
    <col min="2" max="2" width="10.5703125" customWidth="1"/>
    <col min="3" max="3" width="17" customWidth="1"/>
    <col min="4" max="4" width="10.5703125" customWidth="1"/>
    <col min="5" max="5" width="17" customWidth="1"/>
    <col min="6" max="6" width="10.5703125" customWidth="1"/>
    <col min="7" max="7" width="17" customWidth="1"/>
    <col min="8" max="26" width="10.5703125" customWidth="1"/>
  </cols>
  <sheetData>
    <row r="1" spans="1:7" ht="15.75" customHeight="1">
      <c r="A1" s="1" t="s">
        <v>201</v>
      </c>
    </row>
    <row r="2" spans="1:7" ht="15.75" customHeight="1">
      <c r="A2" s="6" t="s">
        <v>202</v>
      </c>
      <c r="B2" s="6" t="s">
        <v>203</v>
      </c>
      <c r="C2" s="6" t="s">
        <v>204</v>
      </c>
      <c r="D2" s="6" t="s">
        <v>205</v>
      </c>
      <c r="E2" s="6" t="s">
        <v>204</v>
      </c>
      <c r="F2" s="6" t="s">
        <v>206</v>
      </c>
      <c r="G2" s="6" t="s">
        <v>204</v>
      </c>
    </row>
    <row r="3" spans="1:7" ht="15.75" customHeight="1">
      <c r="A3" s="2">
        <v>1</v>
      </c>
      <c r="B3" s="3">
        <v>7334</v>
      </c>
      <c r="C3" s="7">
        <v>12.344680389390877</v>
      </c>
      <c r="D3" s="3">
        <v>13219</v>
      </c>
      <c r="E3" s="7">
        <v>19.162084753064452</v>
      </c>
      <c r="F3" s="3">
        <v>4873</v>
      </c>
      <c r="G3" s="7">
        <v>9.8354398310398583</v>
      </c>
    </row>
    <row r="4" spans="1:7" ht="15.75" customHeight="1">
      <c r="A4" s="2">
        <v>2</v>
      </c>
      <c r="B4" s="3">
        <v>8142</v>
      </c>
      <c r="C4" s="7">
        <v>10.427785665080322</v>
      </c>
      <c r="D4" s="3">
        <v>19926</v>
      </c>
      <c r="E4" s="7">
        <v>24.868434331935678</v>
      </c>
      <c r="F4" s="3">
        <v>8495</v>
      </c>
      <c r="G4" s="7">
        <v>13.032087135513789</v>
      </c>
    </row>
    <row r="5" spans="1:7" ht="15.75" customHeight="1">
      <c r="A5" s="2">
        <v>3</v>
      </c>
      <c r="B5" s="3">
        <v>11050</v>
      </c>
      <c r="C5" s="7">
        <v>14.716779134889894</v>
      </c>
      <c r="D5" s="3">
        <v>15514</v>
      </c>
      <c r="E5" s="7">
        <v>18.672898675786971</v>
      </c>
      <c r="F5" s="3">
        <v>10310</v>
      </c>
      <c r="G5" s="7">
        <v>16.749182709333596</v>
      </c>
    </row>
    <row r="6" spans="1:7" ht="15.75" customHeight="1">
      <c r="A6" s="2">
        <v>4</v>
      </c>
      <c r="B6" s="3">
        <v>8350</v>
      </c>
      <c r="C6" s="7">
        <v>11.214253035722136</v>
      </c>
      <c r="D6" s="3">
        <v>19186</v>
      </c>
      <c r="E6" s="7">
        <v>28.48203918170481</v>
      </c>
      <c r="F6" s="3">
        <v>1340</v>
      </c>
      <c r="G6" s="7">
        <v>2.6281875582985692</v>
      </c>
    </row>
    <row r="7" spans="1:7" ht="15.75" customHeight="1">
      <c r="A7" s="2">
        <v>5</v>
      </c>
      <c r="B7" s="3">
        <v>10443</v>
      </c>
      <c r="C7" s="7">
        <v>14.713139367287077</v>
      </c>
      <c r="D7" s="3">
        <v>19357</v>
      </c>
      <c r="E7" s="7">
        <v>27.142966550853075</v>
      </c>
      <c r="F7" s="3">
        <v>3034</v>
      </c>
      <c r="G7" s="7">
        <v>5.3596600683827962</v>
      </c>
    </row>
    <row r="8" spans="1:7" ht="15.75" customHeight="1">
      <c r="A8" s="2">
        <v>6</v>
      </c>
      <c r="B8" s="3">
        <v>12088</v>
      </c>
      <c r="C8" s="7">
        <v>19.557362270981233</v>
      </c>
      <c r="D8" s="3">
        <v>16645</v>
      </c>
      <c r="E8" s="7">
        <v>23.08636061171563</v>
      </c>
      <c r="F8" s="3">
        <v>2366</v>
      </c>
      <c r="G8" s="7">
        <v>4.9958538424993266</v>
      </c>
    </row>
    <row r="9" spans="1:7" ht="15.75" customHeight="1">
      <c r="A9" s="2">
        <v>7</v>
      </c>
      <c r="B9" s="3">
        <v>22330</v>
      </c>
      <c r="C9" s="7">
        <v>30.310589090764804</v>
      </c>
      <c r="D9" s="3">
        <v>24659</v>
      </c>
      <c r="E9" s="7">
        <v>32.851492569043401</v>
      </c>
      <c r="F9" s="3">
        <v>3246</v>
      </c>
      <c r="G9" s="7">
        <v>5.0823091792727491</v>
      </c>
    </row>
    <row r="10" spans="1:7" ht="15.75" customHeight="1">
      <c r="A10" s="2" t="s">
        <v>193</v>
      </c>
      <c r="B10" s="8">
        <v>79737</v>
      </c>
      <c r="C10" s="7">
        <v>16.15780156638608</v>
      </c>
      <c r="D10" s="8">
        <v>128506</v>
      </c>
      <c r="E10" s="7">
        <v>24.806602146223216</v>
      </c>
      <c r="F10" s="8">
        <v>33664</v>
      </c>
      <c r="G10" s="7">
        <v>8.5202134249176638</v>
      </c>
    </row>
    <row r="11" spans="1:7" ht="15.75" customHeight="1"/>
    <row r="12" spans="1:7" ht="15.75" customHeight="1"/>
    <row r="13" spans="1:7" ht="15.75" customHeight="1"/>
    <row r="14" spans="1:7" ht="15.75" customHeight="1"/>
    <row r="15" spans="1:7" ht="15.75" customHeight="1"/>
    <row r="16" spans="1:7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1000"/>
  <sheetViews>
    <sheetView workbookViewId="0"/>
  </sheetViews>
  <sheetFormatPr baseColWidth="10" defaultColWidth="11.28515625" defaultRowHeight="15" customHeight="1"/>
  <cols>
    <col min="2" max="2" width="12.140625" customWidth="1"/>
    <col min="3" max="3" width="19.5703125" customWidth="1"/>
    <col min="4" max="4" width="19.85546875" customWidth="1"/>
    <col min="5" max="5" width="16.7109375" customWidth="1"/>
  </cols>
  <sheetData>
    <row r="1" spans="1:26" ht="15" customHeight="1">
      <c r="A1" s="2" t="s">
        <v>20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6" ht="15" customHeight="1">
      <c r="A2" s="10" t="s">
        <v>164</v>
      </c>
      <c r="B2" s="10" t="s">
        <v>208</v>
      </c>
      <c r="C2" s="10" t="s">
        <v>209</v>
      </c>
      <c r="D2" s="10" t="s">
        <v>210</v>
      </c>
      <c r="E2" s="10" t="s">
        <v>211</v>
      </c>
      <c r="F2" s="11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 ht="15" customHeight="1">
      <c r="A3" s="12" t="s">
        <v>31</v>
      </c>
      <c r="B3" s="13">
        <v>1938</v>
      </c>
      <c r="C3" s="14">
        <v>969000000</v>
      </c>
      <c r="D3" s="15">
        <v>0.245</v>
      </c>
      <c r="E3" s="16">
        <v>6.25E-2</v>
      </c>
      <c r="F3" s="2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 spans="1:26" ht="15" customHeight="1">
      <c r="A4" s="12" t="s">
        <v>39</v>
      </c>
      <c r="B4" s="13">
        <v>987</v>
      </c>
      <c r="C4" s="14">
        <v>493500000</v>
      </c>
      <c r="D4" s="15">
        <v>0.125</v>
      </c>
      <c r="E4" s="16">
        <v>3.1300000000000001E-2</v>
      </c>
      <c r="F4" s="2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 spans="1:26" ht="15" customHeight="1">
      <c r="A5" s="12" t="s">
        <v>41</v>
      </c>
      <c r="B5" s="13">
        <v>844</v>
      </c>
      <c r="C5" s="14">
        <v>422000000</v>
      </c>
      <c r="D5" s="15">
        <v>0.107</v>
      </c>
      <c r="E5" s="16">
        <v>6.25E-2</v>
      </c>
      <c r="F5" s="2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 spans="1:26" ht="15" customHeight="1">
      <c r="A6" s="12" t="s">
        <v>44</v>
      </c>
      <c r="B6" s="13">
        <v>546</v>
      </c>
      <c r="C6" s="14">
        <v>273000000</v>
      </c>
      <c r="D6" s="15">
        <v>6.9000000000000006E-2</v>
      </c>
      <c r="E6" s="16">
        <v>3.1300000000000001E-2</v>
      </c>
      <c r="F6" s="2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</row>
    <row r="7" spans="1:26" ht="15" customHeight="1">
      <c r="A7" s="12" t="s">
        <v>45</v>
      </c>
      <c r="B7" s="13">
        <v>752</v>
      </c>
      <c r="C7" s="14">
        <v>376000000</v>
      </c>
      <c r="D7" s="15">
        <v>9.5000000000000001E-2</v>
      </c>
      <c r="E7" s="16">
        <v>6.25E-2</v>
      </c>
      <c r="F7" s="2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 spans="1:26" ht="15" customHeight="1">
      <c r="A8" s="12" t="s">
        <v>46</v>
      </c>
      <c r="B8" s="13">
        <v>2472</v>
      </c>
      <c r="C8" s="14">
        <v>1236000000</v>
      </c>
      <c r="D8" s="15">
        <v>0.313</v>
      </c>
      <c r="E8" s="16">
        <v>6.25E-2</v>
      </c>
      <c r="F8" s="2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</row>
    <row r="9" spans="1:26" ht="15" customHeight="1">
      <c r="A9" s="12" t="s">
        <v>58</v>
      </c>
      <c r="B9" s="13">
        <v>722</v>
      </c>
      <c r="C9" s="14">
        <v>361000000</v>
      </c>
      <c r="D9" s="15">
        <v>9.0999999999999998E-2</v>
      </c>
      <c r="E9" s="16">
        <v>1.5599999999999999E-2</v>
      </c>
      <c r="F9" s="2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 spans="1:26" ht="15" customHeight="1">
      <c r="A10" s="12" t="s">
        <v>59</v>
      </c>
      <c r="B10" s="13">
        <v>1007</v>
      </c>
      <c r="C10" s="14">
        <v>503500000</v>
      </c>
      <c r="D10" s="15">
        <v>0.127</v>
      </c>
      <c r="E10" s="16">
        <v>6.25E-2</v>
      </c>
      <c r="F10" s="2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</row>
    <row r="11" spans="1:26" ht="15" customHeight="1">
      <c r="A11" s="12" t="s">
        <v>61</v>
      </c>
      <c r="B11" s="13">
        <v>2055</v>
      </c>
      <c r="C11" s="14">
        <v>1027500000</v>
      </c>
      <c r="D11" s="15">
        <v>0.26</v>
      </c>
      <c r="E11" s="16">
        <v>6.25E-2</v>
      </c>
      <c r="F11" s="2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</row>
    <row r="12" spans="1:26" ht="15" customHeight="1">
      <c r="A12" s="12" t="s">
        <v>62</v>
      </c>
      <c r="B12" s="13">
        <v>2036</v>
      </c>
      <c r="C12" s="14">
        <v>1018000000</v>
      </c>
      <c r="D12" s="15">
        <v>0.25800000000000001</v>
      </c>
      <c r="E12" s="16">
        <v>0.125</v>
      </c>
      <c r="F12" s="2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</row>
    <row r="13" spans="1:26" ht="15" customHeight="1">
      <c r="A13" s="12" t="s">
        <v>67</v>
      </c>
      <c r="B13" s="13">
        <v>1098</v>
      </c>
      <c r="C13" s="14">
        <v>549000000</v>
      </c>
      <c r="D13" s="15">
        <v>0.13900000000000001</v>
      </c>
      <c r="E13" s="16">
        <v>0.125</v>
      </c>
      <c r="F13" s="2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 spans="1:26" ht="15" customHeight="1">
      <c r="A14" s="12" t="s">
        <v>71</v>
      </c>
      <c r="B14" s="13">
        <v>1094</v>
      </c>
      <c r="C14" s="14">
        <v>547000000</v>
      </c>
      <c r="D14" s="15">
        <v>0.13800000000000001</v>
      </c>
      <c r="E14" s="16">
        <v>3.1300000000000001E-2</v>
      </c>
      <c r="F14" s="2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</row>
    <row r="15" spans="1:26" ht="15" customHeight="1">
      <c r="A15" s="12" t="s">
        <v>75</v>
      </c>
      <c r="B15" s="13">
        <v>713</v>
      </c>
      <c r="C15" s="14">
        <v>356500000</v>
      </c>
      <c r="D15" s="15">
        <v>0.09</v>
      </c>
      <c r="E15" s="16">
        <v>3.1300000000000001E-2</v>
      </c>
      <c r="F15" s="2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</row>
    <row r="16" spans="1:26" ht="15" customHeight="1">
      <c r="A16" s="12" t="s">
        <v>94</v>
      </c>
      <c r="B16" s="13">
        <v>1998</v>
      </c>
      <c r="C16" s="14">
        <v>999000000</v>
      </c>
      <c r="D16" s="15">
        <v>0.253</v>
      </c>
      <c r="E16" s="16">
        <v>0.1875</v>
      </c>
      <c r="F16" s="2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</row>
    <row r="17" spans="1:26" ht="15" customHeight="1">
      <c r="A17" s="12" t="s">
        <v>100</v>
      </c>
      <c r="B17" s="13">
        <v>917</v>
      </c>
      <c r="C17" s="14">
        <v>458500000</v>
      </c>
      <c r="D17" s="15">
        <v>0.11600000000000001</v>
      </c>
      <c r="E17" s="16">
        <v>1.5599999999999999E-2</v>
      </c>
      <c r="F17" s="2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</row>
    <row r="18" spans="1:26" ht="15" customHeight="1">
      <c r="A18" s="12" t="s">
        <v>101</v>
      </c>
      <c r="B18" s="13">
        <v>1235</v>
      </c>
      <c r="C18" s="14">
        <v>617500000</v>
      </c>
      <c r="D18" s="15">
        <v>0.156</v>
      </c>
      <c r="E18" s="16">
        <v>6.25E-2</v>
      </c>
      <c r="F18" s="17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 spans="1:26" ht="15" customHeight="1">
      <c r="A19" s="12" t="s">
        <v>103</v>
      </c>
      <c r="B19" s="13">
        <v>722</v>
      </c>
      <c r="C19" s="14">
        <v>361000000</v>
      </c>
      <c r="D19" s="15">
        <v>9.0999999999999998E-2</v>
      </c>
      <c r="E19" s="16">
        <v>6.25E-2</v>
      </c>
      <c r="F19" s="2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 spans="1:26" ht="15" customHeight="1">
      <c r="A20" s="12" t="s">
        <v>111</v>
      </c>
      <c r="B20" s="13">
        <v>764</v>
      </c>
      <c r="C20" s="14">
        <v>382000000</v>
      </c>
      <c r="D20" s="15">
        <v>9.7000000000000003E-2</v>
      </c>
      <c r="E20" s="16">
        <v>3.1300000000000001E-2</v>
      </c>
      <c r="F20" s="2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</row>
    <row r="21" spans="1:26" ht="15" customHeight="1">
      <c r="A21" s="12" t="s">
        <v>113</v>
      </c>
      <c r="B21" s="13">
        <v>948</v>
      </c>
      <c r="C21" s="14">
        <v>474000000</v>
      </c>
      <c r="D21" s="15">
        <v>0.12</v>
      </c>
      <c r="E21" s="16">
        <v>6.25E-2</v>
      </c>
      <c r="F21" s="2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</row>
    <row r="22" spans="1:26" ht="15" customHeight="1">
      <c r="A22" s="12" t="s">
        <v>115</v>
      </c>
      <c r="B22" s="13">
        <v>1076</v>
      </c>
      <c r="C22" s="14">
        <v>538000000</v>
      </c>
      <c r="D22" s="15">
        <v>0.13600000000000001</v>
      </c>
      <c r="E22" s="16">
        <v>1.5599999999999999E-2</v>
      </c>
      <c r="F22" s="2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</row>
    <row r="23" spans="1:26" ht="15" customHeight="1">
      <c r="A23" s="12" t="s">
        <v>123</v>
      </c>
      <c r="B23" s="13">
        <v>1156</v>
      </c>
      <c r="C23" s="14">
        <v>578000000</v>
      </c>
      <c r="D23" s="15">
        <v>0.14599999999999999</v>
      </c>
      <c r="E23" s="16">
        <v>6.25E-2</v>
      </c>
      <c r="F23" s="2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</row>
    <row r="24" spans="1:26" ht="16">
      <c r="A24" s="12" t="s">
        <v>127</v>
      </c>
      <c r="B24" s="13">
        <v>2555</v>
      </c>
      <c r="C24" s="14">
        <v>1277500000</v>
      </c>
      <c r="D24" s="15">
        <v>0.32300000000000001</v>
      </c>
      <c r="E24" s="16">
        <v>0.125</v>
      </c>
      <c r="F24" s="2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 spans="1:26" ht="16">
      <c r="A25" s="12" t="s">
        <v>129</v>
      </c>
      <c r="B25" s="13">
        <v>748</v>
      </c>
      <c r="C25" s="14">
        <v>374000000</v>
      </c>
      <c r="D25" s="15">
        <v>9.5000000000000001E-2</v>
      </c>
      <c r="E25" s="16">
        <v>6.25E-2</v>
      </c>
      <c r="F25" s="2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 spans="1:26" ht="16">
      <c r="A26" s="12" t="s">
        <v>134</v>
      </c>
      <c r="B26" s="13">
        <v>864</v>
      </c>
      <c r="C26" s="14">
        <v>432000000</v>
      </c>
      <c r="D26" s="15">
        <v>0.109</v>
      </c>
      <c r="E26" s="16">
        <v>3.1300000000000001E-2</v>
      </c>
      <c r="F26" s="2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</row>
    <row r="27" spans="1:26" ht="16">
      <c r="A27" s="12" t="s">
        <v>146</v>
      </c>
      <c r="B27" s="13">
        <v>844</v>
      </c>
      <c r="C27" s="14">
        <v>422000000</v>
      </c>
      <c r="D27" s="15">
        <v>0.107</v>
      </c>
      <c r="E27" s="16">
        <v>1.5599999999999999E-2</v>
      </c>
      <c r="F27" s="2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</row>
    <row r="28" spans="1:26" ht="16">
      <c r="A28" s="12" t="s">
        <v>158</v>
      </c>
      <c r="B28" s="13">
        <v>3406</v>
      </c>
      <c r="C28" s="14">
        <v>1703000000</v>
      </c>
      <c r="D28" s="15">
        <v>0.43099999999999999</v>
      </c>
      <c r="E28" s="16">
        <v>0.25</v>
      </c>
      <c r="F28" s="2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 spans="1:26" ht="16">
      <c r="A29" s="12" t="s">
        <v>160</v>
      </c>
      <c r="B29" s="13">
        <v>675</v>
      </c>
      <c r="C29" s="14">
        <v>337500000</v>
      </c>
      <c r="D29" s="15">
        <v>8.5000000000000006E-2</v>
      </c>
      <c r="E29" s="16">
        <v>3.1300000000000001E-2</v>
      </c>
      <c r="F29" s="2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 spans="1:26" ht="16">
      <c r="A30" s="12" t="s">
        <v>161</v>
      </c>
      <c r="B30" s="14">
        <v>1266</v>
      </c>
      <c r="C30" s="14">
        <v>632814815</v>
      </c>
      <c r="D30" s="15">
        <v>0.16</v>
      </c>
      <c r="E30" s="16">
        <f>AVERAGE(E3:E29)</f>
        <v>6.5981481481481502E-2</v>
      </c>
      <c r="F30" s="2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</row>
    <row r="31" spans="1:26" ht="16">
      <c r="A31" s="36" t="s">
        <v>212</v>
      </c>
      <c r="B31" s="37"/>
      <c r="C31" s="37"/>
      <c r="D31" s="38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</row>
    <row r="32" spans="1:26" ht="16">
      <c r="A32" s="10" t="s">
        <v>164</v>
      </c>
      <c r="B32" s="10" t="s">
        <v>208</v>
      </c>
      <c r="C32" s="10" t="s">
        <v>213</v>
      </c>
      <c r="D32" s="10" t="s">
        <v>214</v>
      </c>
      <c r="E32" s="10" t="s">
        <v>215</v>
      </c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</row>
    <row r="33" spans="1:26" ht="16">
      <c r="A33" s="12" t="s">
        <v>38</v>
      </c>
      <c r="B33" s="13">
        <v>40</v>
      </c>
      <c r="C33" s="13">
        <v>20000000</v>
      </c>
      <c r="D33" s="15">
        <v>5.0000000000000001E-3</v>
      </c>
      <c r="E33" s="16">
        <v>0.125</v>
      </c>
      <c r="F33" s="2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</row>
    <row r="34" spans="1:26" ht="16">
      <c r="A34" s="12" t="s">
        <v>40</v>
      </c>
      <c r="B34" s="13">
        <v>147</v>
      </c>
      <c r="C34" s="13">
        <v>73500000</v>
      </c>
      <c r="D34" s="15">
        <v>1.9E-2</v>
      </c>
      <c r="E34" s="16">
        <v>3.1300000000000001E-2</v>
      </c>
      <c r="F34" s="2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 spans="1:26" ht="16">
      <c r="A35" s="12" t="s">
        <v>43</v>
      </c>
      <c r="B35" s="13">
        <v>236</v>
      </c>
      <c r="C35" s="13">
        <v>118000000</v>
      </c>
      <c r="D35" s="15">
        <v>0.03</v>
      </c>
      <c r="E35" s="16">
        <v>3.1300000000000001E-2</v>
      </c>
      <c r="F35" s="2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 spans="1:26" ht="16">
      <c r="A36" s="12" t="s">
        <v>47</v>
      </c>
      <c r="B36" s="13">
        <v>404</v>
      </c>
      <c r="C36" s="13">
        <v>202000000</v>
      </c>
      <c r="D36" s="15">
        <v>0.05</v>
      </c>
      <c r="E36" s="16">
        <v>3.1300000000000001E-2</v>
      </c>
      <c r="F36" s="2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 spans="1:26" ht="16">
      <c r="A37" s="12" t="s">
        <v>54</v>
      </c>
      <c r="B37" s="13">
        <v>83</v>
      </c>
      <c r="C37" s="13">
        <v>41500000</v>
      </c>
      <c r="D37" s="15">
        <v>1.0999999999999999E-2</v>
      </c>
      <c r="E37" s="18">
        <v>0</v>
      </c>
      <c r="F37" s="17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 spans="1:26" ht="16">
      <c r="A38" s="12" t="s">
        <v>56</v>
      </c>
      <c r="B38" s="13">
        <v>134</v>
      </c>
      <c r="C38" s="13">
        <v>67000000</v>
      </c>
      <c r="D38" s="15">
        <v>1.7000000000000001E-2</v>
      </c>
      <c r="E38" s="16">
        <v>3.1300000000000001E-2</v>
      </c>
      <c r="F38" s="2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 spans="1:26" ht="16">
      <c r="A39" s="12" t="s">
        <v>69</v>
      </c>
      <c r="B39" s="13">
        <v>266</v>
      </c>
      <c r="C39" s="13">
        <v>133000000</v>
      </c>
      <c r="D39" s="15">
        <v>3.4000000000000002E-2</v>
      </c>
      <c r="E39" s="16">
        <v>3.1300000000000001E-2</v>
      </c>
      <c r="F39" s="2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 spans="1:26" ht="16">
      <c r="A40" s="12" t="s">
        <v>70</v>
      </c>
      <c r="B40" s="13">
        <v>371</v>
      </c>
      <c r="C40" s="13">
        <v>185500000</v>
      </c>
      <c r="D40" s="15">
        <v>4.7E-2</v>
      </c>
      <c r="E40" s="16">
        <v>3.1130000000000001E-2</v>
      </c>
      <c r="F40" s="2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 spans="1:26" ht="16">
      <c r="A41" s="12" t="s">
        <v>80</v>
      </c>
      <c r="B41" s="13">
        <v>88</v>
      </c>
      <c r="C41" s="13">
        <v>44000000</v>
      </c>
      <c r="D41" s="15">
        <v>1.0999999999999999E-2</v>
      </c>
      <c r="E41" s="16">
        <v>6.25E-2</v>
      </c>
      <c r="F41" s="2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 spans="1:26" ht="16">
      <c r="A42" s="12" t="s">
        <v>84</v>
      </c>
      <c r="B42" s="13">
        <v>269</v>
      </c>
      <c r="C42" s="13">
        <v>134500000</v>
      </c>
      <c r="D42" s="15">
        <v>3.4000000000000002E-2</v>
      </c>
      <c r="E42" s="16">
        <v>6.25E-2</v>
      </c>
      <c r="F42" s="7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 spans="1:26" ht="16">
      <c r="A43" s="12" t="s">
        <v>85</v>
      </c>
      <c r="B43" s="13">
        <v>389</v>
      </c>
      <c r="C43" s="13">
        <v>194500000</v>
      </c>
      <c r="D43" s="15">
        <v>4.9000000000000002E-2</v>
      </c>
      <c r="E43" s="16">
        <v>6.25E-2</v>
      </c>
      <c r="F43" s="2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</row>
    <row r="44" spans="1:26" ht="16">
      <c r="A44" s="12" t="s">
        <v>136</v>
      </c>
      <c r="B44" s="13">
        <v>114</v>
      </c>
      <c r="C44" s="13">
        <v>57000000</v>
      </c>
      <c r="D44" s="15">
        <v>1.4E-2</v>
      </c>
      <c r="E44" s="16">
        <v>1.5599999999999999E-2</v>
      </c>
      <c r="F44" s="2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 spans="1:26" ht="16">
      <c r="A45" s="12" t="s">
        <v>154</v>
      </c>
      <c r="B45" s="13">
        <v>147</v>
      </c>
      <c r="C45" s="13">
        <v>73500000</v>
      </c>
      <c r="D45" s="15">
        <v>1.9E-2</v>
      </c>
      <c r="E45" s="16">
        <v>1.78E-2</v>
      </c>
      <c r="F45" s="2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 spans="1:26" ht="16">
      <c r="A46" s="12" t="s">
        <v>161</v>
      </c>
      <c r="B46" s="13">
        <v>207</v>
      </c>
      <c r="C46" s="14">
        <v>103384615</v>
      </c>
      <c r="D46" s="15">
        <v>2.5999999999999999E-2</v>
      </c>
      <c r="E46" s="16">
        <f>AVERAGE(E33:E45)</f>
        <v>4.1040769230769228E-2</v>
      </c>
      <c r="F46" s="1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 spans="1:26" ht="16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 spans="1:26" ht="16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49" spans="1:26" ht="16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</row>
    <row r="50" spans="1:26" ht="16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1" spans="1:26" ht="16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</row>
    <row r="52" spans="1:26" ht="16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</row>
    <row r="53" spans="1:26" ht="16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 spans="1:26" ht="16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 spans="1:26" ht="16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</row>
    <row r="56" spans="1:26" ht="16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 spans="1:26" ht="16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</row>
    <row r="58" spans="1:26" ht="16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  <row r="59" spans="1:26" ht="16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 spans="1:26" ht="16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 spans="1:26" ht="16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 spans="1:26" ht="16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 spans="1:26" ht="16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 spans="1:26" ht="16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 spans="1:26" ht="16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</row>
    <row r="66" spans="1:26" ht="16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</row>
    <row r="67" spans="1:26" ht="16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 spans="1:26" ht="16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 spans="1:26" ht="16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 spans="1:26" ht="16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 spans="1:26" ht="16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</row>
    <row r="72" spans="1:26" ht="16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 spans="1:26" ht="16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 spans="1:26" ht="16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 spans="1:26" ht="16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 spans="1:26" ht="16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</row>
    <row r="77" spans="1:26" ht="16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 spans="1:26" ht="16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 spans="1:26" ht="16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 spans="1:26" ht="16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 spans="1:26" ht="16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 spans="1:26" ht="16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 spans="1:26" ht="16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spans="1:26" ht="16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 spans="1:26" ht="16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 spans="1:26" ht="16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 spans="1:26" ht="16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 spans="1:26" ht="16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spans="1:26" ht="16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spans="1:26" ht="16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 spans="1:26" ht="16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 spans="1:26" ht="16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 spans="1:26" ht="16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 spans="1:26" ht="16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 spans="1:26" ht="16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 spans="1:26" ht="16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 spans="1:26" ht="16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 spans="1:26" ht="16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 spans="1:26" ht="16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 spans="1:26" ht="16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 spans="1:26" ht="16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 spans="1:26" ht="16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 spans="1:26" ht="16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 spans="1:26" ht="16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 spans="1:26" ht="16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 spans="1:26" ht="16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 spans="1:26" ht="16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 spans="1:26" ht="16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 spans="1:26" ht="16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 spans="1:26" ht="16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 spans="1:26" ht="16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 spans="1:26" ht="16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 spans="1:26" ht="16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 spans="1:26" ht="16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 spans="1:26" ht="16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 spans="1:26" ht="16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 spans="1:26" ht="16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 spans="1:26" ht="16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 spans="1:26" ht="16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 spans="1:26" ht="16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 spans="1:26" ht="16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 spans="1:26" ht="16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 spans="1:26" ht="16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</row>
    <row r="124" spans="1:26" ht="16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 spans="1:26" ht="16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</row>
    <row r="126" spans="1:26" ht="16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 spans="1:26" ht="16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</row>
    <row r="128" spans="1:26" ht="16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</row>
    <row r="129" spans="1:26" ht="16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</row>
    <row r="130" spans="1:26" ht="16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</row>
    <row r="131" spans="1:26" ht="16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 spans="1:26" ht="16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 spans="1:26" ht="16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 spans="1:26" ht="16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</row>
    <row r="135" spans="1:26" ht="16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 spans="1:26" ht="16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 spans="1:26" ht="16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 spans="1:26" ht="16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 spans="1:26" ht="16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 spans="1:26" ht="16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 spans="1:26" ht="16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 spans="1:26" ht="16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 spans="1:26" ht="16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 spans="1:26" ht="16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 spans="1:26" ht="16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 spans="1:26" ht="16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 spans="1:26" ht="16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 spans="1:26" ht="16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 spans="1:26" ht="16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 spans="1:26" ht="16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 spans="1:26" ht="16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 spans="1:26" ht="16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 spans="1:26" ht="16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 spans="1:26" ht="16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 spans="1:26" ht="16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 spans="1:26" ht="16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 spans="1:26" ht="16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 spans="1:26" ht="16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 spans="1:26" ht="16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 spans="1:26" ht="16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 spans="1:26" ht="16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 spans="1:26" ht="16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 spans="1:26" ht="16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 spans="1:26" ht="16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 spans="1:26" ht="16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 spans="1:26" ht="16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 spans="1:26" ht="16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 spans="1:26" ht="16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 spans="1:26" ht="16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 spans="1:26" ht="16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 spans="1:26" ht="16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 spans="1:26" ht="16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 spans="1:26" ht="16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 spans="1:26" ht="16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 spans="1:26" ht="16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 spans="1:26" ht="16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 spans="1:26" ht="16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 spans="1:26" ht="16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 spans="1:26" ht="16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 spans="1:26" ht="16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 spans="1:26" ht="16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 spans="1:26" ht="16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 spans="1:26" ht="16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 spans="1:26" ht="16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 spans="1:26" ht="16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 spans="1:26" ht="16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 spans="1:26" ht="16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 spans="1:26" ht="16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 spans="1:26" ht="16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 spans="1:26" ht="16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 spans="1:26" ht="16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 spans="1:26" ht="16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 spans="1:26" ht="16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 spans="1:26" ht="16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 spans="1:26" ht="16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 spans="1:26" ht="16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 spans="1:26" ht="16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 spans="1:26" ht="16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 spans="1:26" ht="16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 spans="1:26" ht="16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 spans="1:26" ht="16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 spans="1:26" ht="16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 spans="1:26" ht="16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 spans="1:26" ht="16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 spans="1:26" ht="16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 spans="1:26" ht="16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 spans="1:26" ht="16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 spans="1:26" ht="16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 spans="1:26" ht="16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 spans="1:26" ht="16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</row>
    <row r="211" spans="1:26" ht="16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</row>
    <row r="212" spans="1:26" ht="16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 spans="1:26" ht="16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 spans="1:26" ht="16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 spans="1:26" ht="16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 spans="1:26" ht="16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</row>
    <row r="217" spans="1:26" ht="16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 spans="1:26" ht="16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 spans="1:26" ht="16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 spans="1:26" ht="16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 spans="1:26" ht="16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</row>
    <row r="222" spans="1:26" ht="16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</row>
    <row r="223" spans="1:26" ht="16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</row>
    <row r="224" spans="1:26" ht="16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 spans="1:26" ht="16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 spans="1:26" ht="16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</row>
    <row r="227" spans="1:26" ht="16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</row>
    <row r="228" spans="1:26" ht="16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 spans="1:26" ht="16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</row>
    <row r="230" spans="1:26" ht="16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</row>
    <row r="231" spans="1:26" ht="16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</row>
    <row r="232" spans="1:26" ht="16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 spans="1:26" ht="16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 spans="1:26" ht="16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 spans="1:26" ht="16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 spans="1:26" ht="16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</row>
    <row r="237" spans="1:26" ht="16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 spans="1:26" ht="16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</row>
    <row r="239" spans="1:26" ht="16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</row>
    <row r="240" spans="1:26" ht="16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</row>
    <row r="241" spans="1:26" ht="16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</row>
    <row r="242" spans="1:26" ht="16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</row>
    <row r="243" spans="1:26" ht="16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</row>
    <row r="244" spans="1:26" ht="16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</row>
    <row r="245" spans="1:26" ht="16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</row>
    <row r="246" spans="1:26" ht="16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</row>
    <row r="247" spans="1:26" ht="16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</row>
    <row r="248" spans="1:26" ht="16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</row>
    <row r="249" spans="1:26" ht="16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</row>
    <row r="250" spans="1:26" ht="16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</row>
    <row r="251" spans="1:26" ht="16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</row>
    <row r="252" spans="1:26" ht="16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</row>
    <row r="253" spans="1:26" ht="16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</row>
    <row r="254" spans="1:26" ht="16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 spans="1:26" ht="16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</row>
    <row r="256" spans="1:26" ht="16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</row>
    <row r="257" spans="1:26" ht="16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</row>
    <row r="258" spans="1:26" ht="16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</row>
    <row r="259" spans="1:26" ht="16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</row>
    <row r="260" spans="1:26" ht="16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</row>
    <row r="261" spans="1:26" ht="16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</row>
    <row r="262" spans="1:26" ht="16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</row>
    <row r="263" spans="1:26" ht="16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</row>
    <row r="264" spans="1:26" ht="16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 spans="1:26" ht="16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 spans="1:26" ht="16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 spans="1:26" ht="16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</row>
    <row r="268" spans="1:26" ht="16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</row>
    <row r="269" spans="1:26" ht="16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</row>
    <row r="270" spans="1:26" ht="16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</row>
    <row r="271" spans="1:26" ht="16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</row>
    <row r="272" spans="1:26" ht="16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 spans="1:26" ht="16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 spans="1:26" ht="16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 spans="1:26" ht="16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 spans="1:26" ht="16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 spans="1:26" ht="16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 spans="1:26" ht="16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</row>
    <row r="279" spans="1:26" ht="16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</row>
    <row r="280" spans="1:26" ht="16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</row>
    <row r="281" spans="1:26" ht="16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 spans="1:26" ht="16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 spans="1:26" ht="16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 spans="1:26" ht="16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</row>
    <row r="285" spans="1:26" ht="16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</row>
    <row r="286" spans="1:26" ht="16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</row>
    <row r="287" spans="1:26" ht="16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</row>
    <row r="288" spans="1:26" ht="16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</row>
    <row r="289" spans="1:26" ht="16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</row>
    <row r="290" spans="1:26" ht="16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</row>
    <row r="291" spans="1:26" ht="16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</row>
    <row r="292" spans="1:26" ht="16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</row>
    <row r="293" spans="1:26" ht="16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</row>
    <row r="294" spans="1:26" ht="16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</row>
    <row r="295" spans="1:26" ht="16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</row>
    <row r="296" spans="1:26" ht="16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</row>
    <row r="297" spans="1:26" ht="16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</row>
    <row r="298" spans="1:26" ht="16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</row>
    <row r="299" spans="1:26" ht="16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</row>
    <row r="300" spans="1:26" ht="16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</row>
    <row r="301" spans="1:26" ht="16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 spans="1:26" ht="16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 spans="1:26" ht="16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 spans="1:26" ht="16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</row>
    <row r="305" spans="1:26" ht="16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 spans="1:26" ht="16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 spans="1:26" ht="16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</row>
    <row r="308" spans="1:26" ht="16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</row>
    <row r="309" spans="1:26" ht="16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</row>
    <row r="310" spans="1:26" ht="16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</row>
    <row r="311" spans="1:26" ht="16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</row>
    <row r="312" spans="1:26" ht="16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</row>
    <row r="313" spans="1:26" ht="16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 spans="1:26" ht="16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 spans="1:26" ht="16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</row>
    <row r="316" spans="1:26" ht="16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</row>
    <row r="317" spans="1:26" ht="16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 spans="1:26" ht="16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</row>
    <row r="319" spans="1:26" ht="16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</row>
    <row r="320" spans="1:26" ht="16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</row>
    <row r="321" spans="1:26" ht="16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</row>
    <row r="322" spans="1:26" ht="16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</row>
    <row r="323" spans="1:26" ht="16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</row>
    <row r="324" spans="1:26" ht="16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</row>
    <row r="325" spans="1:26" ht="16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</row>
    <row r="326" spans="1:26" ht="16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</row>
    <row r="327" spans="1:26" ht="16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</row>
    <row r="328" spans="1:26" ht="16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</row>
    <row r="329" spans="1:26" ht="16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</row>
    <row r="330" spans="1:26" ht="16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</row>
    <row r="331" spans="1:26" ht="16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</row>
    <row r="332" spans="1:26" ht="16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</row>
    <row r="333" spans="1:26" ht="16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</row>
    <row r="334" spans="1:26" ht="16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</row>
    <row r="335" spans="1:26" ht="16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</row>
    <row r="336" spans="1:26" ht="16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</row>
    <row r="337" spans="1:26" ht="16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</row>
    <row r="338" spans="1:26" ht="16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</row>
    <row r="339" spans="1:26" ht="16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</row>
    <row r="340" spans="1:26" ht="16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</row>
    <row r="341" spans="1:26" ht="16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</row>
    <row r="342" spans="1:26" ht="16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</row>
    <row r="343" spans="1:26" ht="16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</row>
    <row r="344" spans="1:26" ht="16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</row>
    <row r="345" spans="1:26" ht="16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</row>
    <row r="346" spans="1:26" ht="16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</row>
    <row r="347" spans="1:26" ht="16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</row>
    <row r="348" spans="1:26" ht="16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</row>
    <row r="349" spans="1:26" ht="16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</row>
    <row r="350" spans="1:26" ht="16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</row>
    <row r="351" spans="1:26" ht="16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</row>
    <row r="352" spans="1:26" ht="16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</row>
    <row r="353" spans="1:26" ht="16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</row>
    <row r="354" spans="1:26" ht="16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</row>
    <row r="355" spans="1:26" ht="16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</row>
    <row r="356" spans="1:26" ht="16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</row>
    <row r="357" spans="1:26" ht="16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</row>
    <row r="358" spans="1:26" ht="16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</row>
    <row r="359" spans="1:26" ht="16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</row>
    <row r="360" spans="1:26" ht="16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</row>
    <row r="361" spans="1:26" ht="16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</row>
    <row r="362" spans="1:26" ht="16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</row>
    <row r="363" spans="1:26" ht="16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</row>
    <row r="364" spans="1:26" ht="16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</row>
    <row r="365" spans="1:26" ht="16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</row>
    <row r="366" spans="1:26" ht="16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</row>
    <row r="367" spans="1:26" ht="16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</row>
    <row r="368" spans="1:26" ht="16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</row>
    <row r="369" spans="1:26" ht="16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</row>
    <row r="370" spans="1:26" ht="16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</row>
    <row r="371" spans="1:26" ht="16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</row>
    <row r="372" spans="1:26" ht="16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</row>
    <row r="373" spans="1:26" ht="16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</row>
    <row r="374" spans="1:26" ht="16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</row>
    <row r="375" spans="1:26" ht="16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</row>
    <row r="376" spans="1:26" ht="16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</row>
    <row r="377" spans="1:26" ht="16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</row>
    <row r="378" spans="1:26" ht="16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</row>
    <row r="379" spans="1:26" ht="16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</row>
    <row r="380" spans="1:26" ht="16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</row>
    <row r="381" spans="1:26" ht="16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</row>
    <row r="382" spans="1:26" ht="16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</row>
    <row r="383" spans="1:26" ht="16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</row>
    <row r="384" spans="1:26" ht="16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</row>
    <row r="385" spans="1:26" ht="16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</row>
    <row r="386" spans="1:26" ht="16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</row>
    <row r="387" spans="1:26" ht="16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</row>
    <row r="388" spans="1:26" ht="16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</row>
    <row r="389" spans="1:26" ht="16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</row>
    <row r="390" spans="1:26" ht="16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</row>
    <row r="391" spans="1:26" ht="16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</row>
    <row r="392" spans="1:26" ht="16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</row>
    <row r="393" spans="1:26" ht="16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</row>
    <row r="394" spans="1:26" ht="16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</row>
    <row r="395" spans="1:26" ht="16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</row>
    <row r="396" spans="1:26" ht="16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</row>
    <row r="397" spans="1:26" ht="16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</row>
    <row r="398" spans="1:26" ht="16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</row>
    <row r="399" spans="1:26" ht="16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</row>
    <row r="400" spans="1:26" ht="16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</row>
    <row r="401" spans="1:26" ht="16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</row>
    <row r="402" spans="1:26" ht="16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</row>
    <row r="403" spans="1:26" ht="16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</row>
    <row r="404" spans="1:26" ht="16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</row>
    <row r="405" spans="1:26" ht="16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</row>
    <row r="406" spans="1:26" ht="16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</row>
    <row r="407" spans="1:26" ht="16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</row>
    <row r="408" spans="1:26" ht="16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</row>
    <row r="409" spans="1:26" ht="16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</row>
    <row r="410" spans="1:26" ht="16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</row>
    <row r="411" spans="1:26" ht="16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</row>
    <row r="412" spans="1:26" ht="16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</row>
    <row r="413" spans="1:26" ht="16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</row>
    <row r="414" spans="1:26" ht="16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</row>
    <row r="415" spans="1:26" ht="16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</row>
    <row r="416" spans="1:26" ht="16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</row>
    <row r="417" spans="1:26" ht="16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</row>
    <row r="418" spans="1:26" ht="16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</row>
    <row r="419" spans="1:26" ht="16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</row>
    <row r="420" spans="1:26" ht="16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</row>
    <row r="421" spans="1:26" ht="16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</row>
    <row r="422" spans="1:26" ht="16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</row>
    <row r="423" spans="1:26" ht="16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</row>
    <row r="424" spans="1:26" ht="16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</row>
    <row r="425" spans="1:26" ht="16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</row>
    <row r="426" spans="1:26" ht="16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</row>
    <row r="427" spans="1:26" ht="16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</row>
    <row r="428" spans="1:26" ht="16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</row>
    <row r="429" spans="1:26" ht="16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</row>
    <row r="430" spans="1:26" ht="16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</row>
    <row r="431" spans="1:26" ht="16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</row>
    <row r="432" spans="1:26" ht="16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</row>
    <row r="433" spans="1:26" ht="16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</row>
    <row r="434" spans="1:26" ht="16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</row>
    <row r="435" spans="1:26" ht="16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</row>
    <row r="436" spans="1:26" ht="16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</row>
    <row r="437" spans="1:26" ht="16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</row>
    <row r="438" spans="1:26" ht="16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</row>
    <row r="439" spans="1:26" ht="16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</row>
    <row r="440" spans="1:26" ht="16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</row>
    <row r="441" spans="1:26" ht="16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</row>
    <row r="442" spans="1:26" ht="16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</row>
    <row r="443" spans="1:26" ht="16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</row>
    <row r="444" spans="1:26" ht="16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</row>
    <row r="445" spans="1:26" ht="16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</row>
    <row r="446" spans="1:26" ht="16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</row>
    <row r="447" spans="1:26" ht="16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</row>
    <row r="448" spans="1:26" ht="16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</row>
    <row r="449" spans="1:26" ht="16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</row>
    <row r="450" spans="1:26" ht="16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</row>
    <row r="451" spans="1:26" ht="16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</row>
    <row r="452" spans="1:26" ht="16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</row>
    <row r="453" spans="1:26" ht="16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</row>
    <row r="454" spans="1:26" ht="16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</row>
    <row r="455" spans="1:26" ht="16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</row>
    <row r="456" spans="1:26" ht="16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</row>
    <row r="457" spans="1:26" ht="16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</row>
    <row r="458" spans="1:26" ht="16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</row>
    <row r="459" spans="1:26" ht="16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</row>
    <row r="460" spans="1:26" ht="16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</row>
    <row r="461" spans="1:26" ht="16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</row>
    <row r="462" spans="1:26" ht="16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</row>
    <row r="463" spans="1:26" ht="16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</row>
    <row r="464" spans="1:26" ht="16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</row>
    <row r="465" spans="1:26" ht="16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</row>
    <row r="466" spans="1:26" ht="16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</row>
    <row r="467" spans="1:26" ht="16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</row>
    <row r="468" spans="1:26" ht="16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</row>
    <row r="469" spans="1:26" ht="16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</row>
    <row r="470" spans="1:26" ht="16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</row>
    <row r="471" spans="1:26" ht="16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</row>
    <row r="472" spans="1:26" ht="16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</row>
    <row r="473" spans="1:26" ht="16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</row>
    <row r="474" spans="1:26" ht="16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</row>
    <row r="475" spans="1:26" ht="16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</row>
    <row r="476" spans="1:26" ht="16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</row>
    <row r="477" spans="1:26" ht="16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</row>
    <row r="478" spans="1:26" ht="16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</row>
    <row r="479" spans="1:26" ht="16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</row>
    <row r="480" spans="1:26" ht="16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</row>
    <row r="481" spans="1:26" ht="16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</row>
    <row r="482" spans="1:26" ht="16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</row>
    <row r="483" spans="1:26" ht="16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</row>
    <row r="484" spans="1:26" ht="16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</row>
    <row r="485" spans="1:26" ht="16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</row>
    <row r="486" spans="1:26" ht="16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</row>
    <row r="487" spans="1:26" ht="16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</row>
    <row r="488" spans="1:26" ht="16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</row>
    <row r="489" spans="1:26" ht="16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</row>
    <row r="490" spans="1:26" ht="16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</row>
    <row r="491" spans="1:26" ht="16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</row>
    <row r="492" spans="1:26" ht="16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</row>
    <row r="493" spans="1:26" ht="16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</row>
    <row r="494" spans="1:26" ht="16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</row>
    <row r="495" spans="1:26" ht="16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</row>
    <row r="496" spans="1:26" ht="16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</row>
    <row r="497" spans="1:26" ht="16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</row>
    <row r="498" spans="1:26" ht="16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</row>
    <row r="499" spans="1:26" ht="16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</row>
    <row r="500" spans="1:26" ht="16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</row>
    <row r="501" spans="1:26" ht="16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</row>
    <row r="502" spans="1:26" ht="16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</row>
    <row r="503" spans="1:26" ht="16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</row>
    <row r="504" spans="1:26" ht="16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</row>
    <row r="505" spans="1:26" ht="16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</row>
    <row r="506" spans="1:26" ht="16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</row>
    <row r="507" spans="1:26" ht="16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</row>
    <row r="508" spans="1:26" ht="16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</row>
    <row r="509" spans="1:26" ht="16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</row>
    <row r="510" spans="1:26" ht="16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</row>
    <row r="511" spans="1:26" ht="16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</row>
    <row r="512" spans="1:26" ht="16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</row>
    <row r="513" spans="1:26" ht="16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</row>
    <row r="514" spans="1:26" ht="16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</row>
    <row r="515" spans="1:26" ht="16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</row>
    <row r="516" spans="1:26" ht="16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</row>
    <row r="517" spans="1:26" ht="16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</row>
    <row r="518" spans="1:26" ht="16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</row>
    <row r="519" spans="1:26" ht="16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</row>
    <row r="520" spans="1:26" ht="16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</row>
    <row r="521" spans="1:26" ht="16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</row>
    <row r="522" spans="1:26" ht="16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</row>
    <row r="523" spans="1:26" ht="16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</row>
    <row r="524" spans="1:26" ht="16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</row>
    <row r="525" spans="1:26" ht="16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</row>
    <row r="526" spans="1:26" ht="16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</row>
    <row r="527" spans="1:26" ht="16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</row>
    <row r="528" spans="1:26" ht="16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</row>
    <row r="529" spans="1:26" ht="16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</row>
    <row r="530" spans="1:26" ht="16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</row>
    <row r="531" spans="1:26" ht="16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</row>
    <row r="532" spans="1:26" ht="16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</row>
    <row r="533" spans="1:26" ht="16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</row>
    <row r="534" spans="1:26" ht="16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</row>
    <row r="535" spans="1:26" ht="16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</row>
    <row r="536" spans="1:26" ht="16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</row>
    <row r="537" spans="1:26" ht="16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</row>
    <row r="538" spans="1:26" ht="16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</row>
    <row r="539" spans="1:26" ht="16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</row>
    <row r="540" spans="1:26" ht="16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</row>
    <row r="541" spans="1:26" ht="16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</row>
    <row r="542" spans="1:26" ht="16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</row>
    <row r="543" spans="1:26" ht="16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</row>
    <row r="544" spans="1:26" ht="16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</row>
    <row r="545" spans="1:26" ht="16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</row>
    <row r="546" spans="1:26" ht="16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</row>
    <row r="547" spans="1:26" ht="16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</row>
    <row r="548" spans="1:26" ht="16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</row>
    <row r="549" spans="1:26" ht="16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</row>
    <row r="550" spans="1:26" ht="16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</row>
    <row r="551" spans="1:26" ht="16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</row>
    <row r="552" spans="1:26" ht="16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</row>
    <row r="553" spans="1:26" ht="16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</row>
    <row r="554" spans="1:26" ht="16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</row>
    <row r="555" spans="1:26" ht="16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</row>
    <row r="556" spans="1:26" ht="16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</row>
    <row r="557" spans="1:26" ht="16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</row>
    <row r="558" spans="1:26" ht="16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</row>
    <row r="559" spans="1:26" ht="16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</row>
    <row r="560" spans="1:26" ht="16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</row>
    <row r="561" spans="1:26" ht="16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</row>
    <row r="562" spans="1:26" ht="16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</row>
    <row r="563" spans="1:26" ht="16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</row>
    <row r="564" spans="1:26" ht="16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</row>
    <row r="565" spans="1:26" ht="16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</row>
    <row r="566" spans="1:26" ht="16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</row>
    <row r="567" spans="1:26" ht="16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</row>
    <row r="568" spans="1:26" ht="16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</row>
    <row r="569" spans="1:26" ht="16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</row>
    <row r="570" spans="1:26" ht="16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</row>
    <row r="571" spans="1:26" ht="16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</row>
    <row r="572" spans="1:26" ht="16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</row>
    <row r="573" spans="1:26" ht="16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</row>
    <row r="574" spans="1:26" ht="16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</row>
    <row r="575" spans="1:26" ht="16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</row>
    <row r="576" spans="1:26" ht="16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</row>
    <row r="577" spans="1:26" ht="16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</row>
    <row r="578" spans="1:26" ht="16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</row>
    <row r="579" spans="1:26" ht="16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</row>
    <row r="580" spans="1:26" ht="16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</row>
    <row r="581" spans="1:26" ht="16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</row>
    <row r="582" spans="1:26" ht="16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</row>
    <row r="583" spans="1:26" ht="16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</row>
    <row r="584" spans="1:26" ht="16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</row>
    <row r="585" spans="1:26" ht="16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</row>
    <row r="586" spans="1:26" ht="16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</row>
    <row r="587" spans="1:26" ht="16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</row>
    <row r="588" spans="1:26" ht="16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</row>
    <row r="589" spans="1:26" ht="16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</row>
    <row r="590" spans="1:26" ht="16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</row>
    <row r="591" spans="1:26" ht="16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</row>
    <row r="592" spans="1:26" ht="16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</row>
    <row r="593" spans="1:26" ht="16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</row>
    <row r="594" spans="1:26" ht="16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</row>
    <row r="595" spans="1:26" ht="16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</row>
    <row r="596" spans="1:26" ht="16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</row>
    <row r="597" spans="1:26" ht="16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</row>
    <row r="598" spans="1:26" ht="16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</row>
    <row r="599" spans="1:26" ht="16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</row>
    <row r="600" spans="1:26" ht="16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</row>
    <row r="601" spans="1:26" ht="16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</row>
    <row r="602" spans="1:26" ht="16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</row>
    <row r="603" spans="1:26" ht="16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</row>
    <row r="604" spans="1:26" ht="16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</row>
    <row r="605" spans="1:26" ht="16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</row>
    <row r="606" spans="1:26" ht="16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</row>
    <row r="607" spans="1:26" ht="16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</row>
    <row r="608" spans="1:26" ht="16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</row>
    <row r="609" spans="1:26" ht="16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</row>
    <row r="610" spans="1:26" ht="16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</row>
    <row r="611" spans="1:26" ht="16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</row>
    <row r="612" spans="1:26" ht="16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</row>
    <row r="613" spans="1:26" ht="16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</row>
    <row r="614" spans="1:26" ht="16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</row>
    <row r="615" spans="1:26" ht="16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</row>
    <row r="616" spans="1:26" ht="16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</row>
    <row r="617" spans="1:26" ht="16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</row>
    <row r="618" spans="1:26" ht="16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</row>
    <row r="619" spans="1:26" ht="16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</row>
    <row r="620" spans="1:26" ht="16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</row>
    <row r="621" spans="1:26" ht="16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</row>
    <row r="622" spans="1:26" ht="16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</row>
    <row r="623" spans="1:26" ht="16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</row>
    <row r="624" spans="1:26" ht="16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</row>
    <row r="625" spans="1:26" ht="16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</row>
    <row r="626" spans="1:26" ht="16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</row>
    <row r="627" spans="1:26" ht="16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</row>
    <row r="628" spans="1:26" ht="16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</row>
    <row r="629" spans="1:26" ht="16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</row>
    <row r="630" spans="1:26" ht="16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</row>
    <row r="631" spans="1:26" ht="16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</row>
    <row r="632" spans="1:26" ht="16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</row>
    <row r="633" spans="1:26" ht="16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</row>
    <row r="634" spans="1:26" ht="16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</row>
    <row r="635" spans="1:26" ht="16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</row>
    <row r="636" spans="1:26" ht="16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</row>
    <row r="637" spans="1:26" ht="16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</row>
    <row r="638" spans="1:26" ht="16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</row>
    <row r="639" spans="1:26" ht="16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</row>
    <row r="640" spans="1:26" ht="16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</row>
    <row r="641" spans="1:26" ht="16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</row>
    <row r="642" spans="1:26" ht="16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</row>
    <row r="643" spans="1:26" ht="16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</row>
    <row r="644" spans="1:26" ht="16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</row>
    <row r="645" spans="1:26" ht="16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</row>
    <row r="646" spans="1:26" ht="16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</row>
    <row r="647" spans="1:26" ht="16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</row>
    <row r="648" spans="1:26" ht="16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</row>
    <row r="649" spans="1:26" ht="16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</row>
    <row r="650" spans="1:26" ht="16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</row>
    <row r="651" spans="1:26" ht="16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</row>
    <row r="652" spans="1:26" ht="16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</row>
    <row r="653" spans="1:26" ht="16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</row>
    <row r="654" spans="1:26" ht="16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</row>
    <row r="655" spans="1:26" ht="16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</row>
    <row r="656" spans="1:26" ht="16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</row>
    <row r="657" spans="1:26" ht="16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</row>
    <row r="658" spans="1:26" ht="16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</row>
    <row r="659" spans="1:26" ht="16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</row>
    <row r="660" spans="1:26" ht="16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</row>
    <row r="661" spans="1:26" ht="16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</row>
    <row r="662" spans="1:26" ht="16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</row>
    <row r="663" spans="1:26" ht="16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</row>
    <row r="664" spans="1:26" ht="16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</row>
    <row r="665" spans="1:26" ht="16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</row>
    <row r="666" spans="1:26" ht="16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</row>
    <row r="667" spans="1:26" ht="16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</row>
    <row r="668" spans="1:26" ht="16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</row>
    <row r="669" spans="1:26" ht="16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</row>
    <row r="670" spans="1:26" ht="16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</row>
    <row r="671" spans="1:26" ht="16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</row>
    <row r="672" spans="1:26" ht="16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</row>
    <row r="673" spans="1:26" ht="16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</row>
    <row r="674" spans="1:26" ht="16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</row>
    <row r="675" spans="1:26" ht="16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</row>
    <row r="676" spans="1:26" ht="16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</row>
    <row r="677" spans="1:26" ht="16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</row>
    <row r="678" spans="1:26" ht="16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</row>
    <row r="679" spans="1:26" ht="16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</row>
    <row r="680" spans="1:26" ht="16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</row>
    <row r="681" spans="1:26" ht="16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</row>
    <row r="682" spans="1:26" ht="16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</row>
    <row r="683" spans="1:26" ht="16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</row>
    <row r="684" spans="1:26" ht="16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</row>
    <row r="685" spans="1:26" ht="16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</row>
    <row r="686" spans="1:26" ht="16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</row>
    <row r="687" spans="1:26" ht="16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</row>
    <row r="688" spans="1:26" ht="16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</row>
    <row r="689" spans="1:26" ht="16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</row>
    <row r="690" spans="1:26" ht="16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</row>
    <row r="691" spans="1:26" ht="16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</row>
    <row r="692" spans="1:26" ht="16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</row>
    <row r="693" spans="1:26" ht="16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</row>
    <row r="694" spans="1:26" ht="16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</row>
    <row r="695" spans="1:26" ht="16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</row>
    <row r="696" spans="1:26" ht="16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</row>
    <row r="697" spans="1:26" ht="16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</row>
    <row r="698" spans="1:26" ht="16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</row>
    <row r="699" spans="1:26" ht="16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</row>
    <row r="700" spans="1:26" ht="16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</row>
    <row r="701" spans="1:26" ht="16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</row>
    <row r="702" spans="1:26" ht="16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</row>
    <row r="703" spans="1:26" ht="16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</row>
    <row r="704" spans="1:26" ht="16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</row>
    <row r="705" spans="1:26" ht="16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</row>
    <row r="706" spans="1:26" ht="16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</row>
    <row r="707" spans="1:26" ht="16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</row>
    <row r="708" spans="1:26" ht="16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</row>
    <row r="709" spans="1:26" ht="16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</row>
    <row r="710" spans="1:26" ht="16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</row>
    <row r="711" spans="1:26" ht="16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</row>
    <row r="712" spans="1:26" ht="16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</row>
    <row r="713" spans="1:26" ht="16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</row>
    <row r="714" spans="1:26" ht="16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</row>
    <row r="715" spans="1:26" ht="16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</row>
    <row r="716" spans="1:26" ht="16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</row>
    <row r="717" spans="1:26" ht="16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</row>
    <row r="718" spans="1:26" ht="16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</row>
    <row r="719" spans="1:26" ht="16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</row>
    <row r="720" spans="1:26" ht="16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</row>
    <row r="721" spans="1:26" ht="16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</row>
    <row r="722" spans="1:26" ht="16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</row>
    <row r="723" spans="1:26" ht="16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</row>
    <row r="724" spans="1:26" ht="16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</row>
    <row r="725" spans="1:26" ht="16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</row>
    <row r="726" spans="1:26" ht="16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</row>
    <row r="727" spans="1:26" ht="16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</row>
    <row r="728" spans="1:26" ht="16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</row>
    <row r="729" spans="1:26" ht="16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</row>
    <row r="730" spans="1:26" ht="16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</row>
    <row r="731" spans="1:26" ht="16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</row>
    <row r="732" spans="1:26" ht="16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</row>
    <row r="733" spans="1:26" ht="16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</row>
    <row r="734" spans="1:26" ht="16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</row>
    <row r="735" spans="1:26" ht="16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</row>
    <row r="736" spans="1:26" ht="16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</row>
    <row r="737" spans="1:26" ht="16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</row>
    <row r="738" spans="1:26" ht="16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</row>
    <row r="739" spans="1:26" ht="16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</row>
    <row r="740" spans="1:26" ht="16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</row>
    <row r="741" spans="1:26" ht="16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</row>
    <row r="742" spans="1:26" ht="16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</row>
    <row r="743" spans="1:26" ht="16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</row>
    <row r="744" spans="1:26" ht="16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</row>
    <row r="745" spans="1:26" ht="16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</row>
    <row r="746" spans="1:26" ht="16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</row>
    <row r="747" spans="1:26" ht="16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</row>
    <row r="748" spans="1:26" ht="16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</row>
    <row r="749" spans="1:26" ht="16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</row>
    <row r="750" spans="1:26" ht="16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</row>
    <row r="751" spans="1:26" ht="16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</row>
    <row r="752" spans="1:26" ht="16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</row>
    <row r="753" spans="1:26" ht="16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</row>
    <row r="754" spans="1:26" ht="16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</row>
    <row r="755" spans="1:26" ht="16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</row>
    <row r="756" spans="1:26" ht="16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</row>
    <row r="757" spans="1:26" ht="16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</row>
    <row r="758" spans="1:26" ht="16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</row>
    <row r="759" spans="1:26" ht="16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</row>
    <row r="760" spans="1:26" ht="16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</row>
    <row r="761" spans="1:26" ht="16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</row>
    <row r="762" spans="1:26" ht="16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</row>
    <row r="763" spans="1:26" ht="16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</row>
    <row r="764" spans="1:26" ht="16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</row>
    <row r="765" spans="1:26" ht="16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</row>
    <row r="766" spans="1:26" ht="16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</row>
    <row r="767" spans="1:26" ht="16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</row>
    <row r="768" spans="1:26" ht="16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</row>
    <row r="769" spans="1:26" ht="16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</row>
    <row r="770" spans="1:26" ht="16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</row>
    <row r="771" spans="1:26" ht="16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</row>
    <row r="772" spans="1:26" ht="16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</row>
    <row r="773" spans="1:26" ht="16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</row>
    <row r="774" spans="1:26" ht="16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</row>
    <row r="775" spans="1:26" ht="16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</row>
    <row r="776" spans="1:26" ht="16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</row>
    <row r="777" spans="1:26" ht="16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</row>
    <row r="778" spans="1:26" ht="16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</row>
    <row r="779" spans="1:26" ht="16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</row>
    <row r="780" spans="1:26" ht="16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</row>
    <row r="781" spans="1:26" ht="16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</row>
    <row r="782" spans="1:26" ht="16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</row>
    <row r="783" spans="1:26" ht="16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</row>
    <row r="784" spans="1:26" ht="16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</row>
    <row r="785" spans="1:26" ht="16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</row>
    <row r="786" spans="1:26" ht="16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</row>
    <row r="787" spans="1:26" ht="16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</row>
    <row r="788" spans="1:26" ht="16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</row>
    <row r="789" spans="1:26" ht="16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</row>
    <row r="790" spans="1:26" ht="16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</row>
    <row r="791" spans="1:26" ht="16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</row>
    <row r="792" spans="1:26" ht="16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</row>
    <row r="793" spans="1:26" ht="16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</row>
    <row r="794" spans="1:26" ht="16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</row>
    <row r="795" spans="1:26" ht="16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</row>
    <row r="796" spans="1:26" ht="16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</row>
    <row r="797" spans="1:26" ht="16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</row>
    <row r="798" spans="1:26" ht="16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</row>
    <row r="799" spans="1:26" ht="16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</row>
    <row r="800" spans="1:26" ht="16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</row>
    <row r="801" spans="1:26" ht="16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</row>
    <row r="802" spans="1:26" ht="16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</row>
    <row r="803" spans="1:26" ht="16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</row>
    <row r="804" spans="1:26" ht="16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</row>
    <row r="805" spans="1:26" ht="16">
      <c r="A805" s="9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</row>
    <row r="806" spans="1:26" ht="16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</row>
    <row r="807" spans="1:26" ht="16">
      <c r="A807" s="9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</row>
    <row r="808" spans="1:26" ht="16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</row>
    <row r="809" spans="1:26" ht="16">
      <c r="A809" s="9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</row>
    <row r="810" spans="1:26" ht="16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</row>
    <row r="811" spans="1:26" ht="16">
      <c r="A811" s="9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</row>
    <row r="812" spans="1:26" ht="16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</row>
    <row r="813" spans="1:26" ht="16">
      <c r="A813" s="9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</row>
    <row r="814" spans="1:26" ht="16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</row>
    <row r="815" spans="1:26" ht="16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</row>
    <row r="816" spans="1:26" ht="16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</row>
    <row r="817" spans="1:26" ht="16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</row>
    <row r="818" spans="1:26" ht="16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</row>
    <row r="819" spans="1:26" ht="16">
      <c r="A819" s="9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</row>
    <row r="820" spans="1:26" ht="16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</row>
    <row r="821" spans="1:26" ht="16">
      <c r="A821" s="9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</row>
    <row r="822" spans="1:26" ht="16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</row>
    <row r="823" spans="1:26" ht="16">
      <c r="A823" s="9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</row>
    <row r="824" spans="1:26" ht="16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</row>
    <row r="825" spans="1:26" ht="16">
      <c r="A825" s="9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</row>
    <row r="826" spans="1:26" ht="16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</row>
    <row r="827" spans="1:26" ht="16">
      <c r="A827" s="9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</row>
    <row r="828" spans="1:26" ht="16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</row>
    <row r="829" spans="1:26" ht="16">
      <c r="A829" s="9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</row>
    <row r="830" spans="1:26" ht="16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</row>
    <row r="831" spans="1:26" ht="16">
      <c r="A831" s="9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</row>
    <row r="832" spans="1:26" ht="16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</row>
    <row r="833" spans="1:26" ht="16">
      <c r="A833" s="9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</row>
    <row r="834" spans="1:26" ht="16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</row>
    <row r="835" spans="1:26" ht="16">
      <c r="A835" s="9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</row>
    <row r="836" spans="1:26" ht="16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</row>
    <row r="837" spans="1:26" ht="16">
      <c r="A837" s="9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</row>
    <row r="838" spans="1:26" ht="16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</row>
    <row r="839" spans="1:26" ht="16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</row>
    <row r="840" spans="1:26" ht="16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</row>
    <row r="841" spans="1:26" ht="16">
      <c r="A841" s="9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</row>
    <row r="842" spans="1:26" ht="16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</row>
    <row r="843" spans="1:26" ht="16">
      <c r="A843" s="9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</row>
    <row r="844" spans="1:26" ht="16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</row>
    <row r="845" spans="1:26" ht="16">
      <c r="A845" s="9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</row>
    <row r="846" spans="1:26" ht="16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</row>
    <row r="847" spans="1:26" ht="16">
      <c r="A847" s="9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</row>
    <row r="848" spans="1:26" ht="16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</row>
    <row r="849" spans="1:26" ht="16">
      <c r="A849" s="9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</row>
    <row r="850" spans="1:26" ht="16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</row>
    <row r="851" spans="1:26" ht="16">
      <c r="A851" s="9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</row>
    <row r="852" spans="1:26" ht="16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</row>
    <row r="853" spans="1:26" ht="16">
      <c r="A853" s="9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</row>
    <row r="854" spans="1:26" ht="16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</row>
    <row r="855" spans="1:26" ht="16">
      <c r="A855" s="9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</row>
    <row r="856" spans="1:26" ht="16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</row>
    <row r="857" spans="1:26" ht="16">
      <c r="A857" s="9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</row>
    <row r="858" spans="1:26" ht="16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</row>
    <row r="859" spans="1:26" ht="16">
      <c r="A859" s="9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</row>
    <row r="860" spans="1:26" ht="16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</row>
    <row r="861" spans="1:26" ht="16">
      <c r="A861" s="9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</row>
    <row r="862" spans="1:26" ht="16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</row>
    <row r="863" spans="1:26" ht="16">
      <c r="A863" s="9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</row>
    <row r="864" spans="1:26" ht="16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</row>
    <row r="865" spans="1:26" ht="16">
      <c r="A865" s="9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</row>
    <row r="866" spans="1:26" ht="16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</row>
    <row r="867" spans="1:26" ht="16">
      <c r="A867" s="9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</row>
    <row r="868" spans="1:26" ht="16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</row>
    <row r="869" spans="1:26" ht="16">
      <c r="A869" s="9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</row>
    <row r="870" spans="1:26" ht="16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</row>
    <row r="871" spans="1:26" ht="16">
      <c r="A871" s="9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</row>
    <row r="872" spans="1:26" ht="16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</row>
    <row r="873" spans="1:26" ht="16">
      <c r="A873" s="9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</row>
    <row r="874" spans="1:26" ht="16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</row>
    <row r="875" spans="1:26" ht="16">
      <c r="A875" s="9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</row>
    <row r="876" spans="1:26" ht="16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</row>
    <row r="877" spans="1:26" ht="16">
      <c r="A877" s="9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</row>
    <row r="878" spans="1:26" ht="16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</row>
    <row r="879" spans="1:26" ht="16">
      <c r="A879" s="9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</row>
    <row r="880" spans="1:26" ht="16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</row>
    <row r="881" spans="1:26" ht="16">
      <c r="A881" s="9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</row>
    <row r="882" spans="1:26" ht="16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</row>
    <row r="883" spans="1:26" ht="16">
      <c r="A883" s="9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</row>
    <row r="884" spans="1:26" ht="16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</row>
    <row r="885" spans="1:26" ht="16">
      <c r="A885" s="9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</row>
    <row r="886" spans="1:26" ht="16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</row>
    <row r="887" spans="1:26" ht="16">
      <c r="A887" s="9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</row>
    <row r="888" spans="1:26" ht="16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</row>
    <row r="889" spans="1:26" ht="16">
      <c r="A889" s="9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</row>
    <row r="890" spans="1:26" ht="16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</row>
    <row r="891" spans="1:26" ht="16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</row>
    <row r="892" spans="1:26" ht="16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</row>
    <row r="893" spans="1:26" ht="16">
      <c r="A893" s="9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</row>
    <row r="894" spans="1:26" ht="16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</row>
    <row r="895" spans="1:26" ht="16">
      <c r="A895" s="9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</row>
    <row r="896" spans="1:26" ht="16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</row>
    <row r="897" spans="1:26" ht="16">
      <c r="A897" s="9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</row>
    <row r="898" spans="1:26" ht="16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</row>
    <row r="899" spans="1:26" ht="16">
      <c r="A899" s="9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</row>
    <row r="900" spans="1:26" ht="16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</row>
    <row r="901" spans="1:26" ht="16">
      <c r="A901" s="9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</row>
    <row r="902" spans="1:26" ht="16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</row>
    <row r="903" spans="1:26" ht="16">
      <c r="A903" s="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</row>
    <row r="904" spans="1:26" ht="16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</row>
    <row r="905" spans="1:26" ht="16">
      <c r="A905" s="9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</row>
    <row r="906" spans="1:26" ht="16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</row>
    <row r="907" spans="1:26" ht="16">
      <c r="A907" s="9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</row>
    <row r="908" spans="1:26" ht="16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</row>
    <row r="909" spans="1:26" ht="16">
      <c r="A909" s="9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</row>
    <row r="910" spans="1:26" ht="16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</row>
    <row r="911" spans="1:26" ht="16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</row>
    <row r="912" spans="1:26" ht="16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</row>
    <row r="913" spans="1:26" ht="16">
      <c r="A913" s="9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</row>
    <row r="914" spans="1:26" ht="16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</row>
    <row r="915" spans="1:26" ht="16">
      <c r="A915" s="9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</row>
    <row r="916" spans="1:26" ht="16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</row>
    <row r="917" spans="1:26" ht="16">
      <c r="A917" s="9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</row>
    <row r="918" spans="1:26" ht="16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</row>
    <row r="919" spans="1:26" ht="16">
      <c r="A919" s="9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</row>
    <row r="920" spans="1:26" ht="16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</row>
    <row r="921" spans="1:26" ht="16">
      <c r="A921" s="9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</row>
    <row r="922" spans="1:26" ht="16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</row>
    <row r="923" spans="1:26" ht="16">
      <c r="A923" s="9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</row>
    <row r="924" spans="1:26" ht="16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</row>
    <row r="925" spans="1:26" ht="16">
      <c r="A925" s="9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</row>
    <row r="926" spans="1:26" ht="16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</row>
    <row r="927" spans="1:26" ht="16">
      <c r="A927" s="9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</row>
    <row r="928" spans="1:26" ht="16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</row>
    <row r="929" spans="1:26" ht="16">
      <c r="A929" s="9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</row>
    <row r="930" spans="1:26" ht="16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</row>
    <row r="931" spans="1:26" ht="16">
      <c r="A931" s="9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</row>
    <row r="932" spans="1:26" ht="16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</row>
    <row r="933" spans="1:26" ht="16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</row>
    <row r="934" spans="1:26" ht="16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</row>
    <row r="935" spans="1:26" ht="16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</row>
    <row r="936" spans="1:26" ht="16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</row>
    <row r="937" spans="1:26" ht="16">
      <c r="A937" s="9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</row>
    <row r="938" spans="1:26" ht="16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</row>
    <row r="939" spans="1:26" ht="16">
      <c r="A939" s="9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</row>
    <row r="940" spans="1:26" ht="16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</row>
    <row r="941" spans="1:26" ht="16">
      <c r="A941" s="9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</row>
    <row r="942" spans="1:26" ht="16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</row>
    <row r="943" spans="1:26" ht="16">
      <c r="A943" s="9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</row>
    <row r="944" spans="1:26" ht="16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</row>
    <row r="945" spans="1:26" ht="16">
      <c r="A945" s="9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</row>
    <row r="946" spans="1:26" ht="16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</row>
    <row r="947" spans="1:26" ht="16">
      <c r="A947" s="9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</row>
    <row r="948" spans="1:26" ht="16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</row>
    <row r="949" spans="1:26" ht="16">
      <c r="A949" s="9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</row>
    <row r="950" spans="1:26" ht="16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</row>
    <row r="951" spans="1:26" ht="16">
      <c r="A951" s="9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</row>
    <row r="952" spans="1:26" ht="16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</row>
    <row r="953" spans="1:26" ht="16">
      <c r="A953" s="9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</row>
    <row r="954" spans="1:26" ht="16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</row>
    <row r="955" spans="1:26" ht="16">
      <c r="A955" s="9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</row>
    <row r="956" spans="1:26" ht="16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</row>
    <row r="957" spans="1:26" ht="16">
      <c r="A957" s="9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</row>
    <row r="958" spans="1:26" ht="16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</row>
    <row r="959" spans="1:26" ht="16">
      <c r="A959" s="9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</row>
    <row r="960" spans="1:26" ht="16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</row>
    <row r="961" spans="1:26" ht="16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</row>
    <row r="962" spans="1:26" ht="16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</row>
    <row r="963" spans="1:26" ht="16">
      <c r="A963" s="9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</row>
    <row r="964" spans="1:26" ht="16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</row>
    <row r="965" spans="1:26" ht="16">
      <c r="A965" s="9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</row>
    <row r="966" spans="1:26" ht="16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</row>
    <row r="967" spans="1:26" ht="16">
      <c r="A967" s="9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</row>
    <row r="968" spans="1:26" ht="16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</row>
    <row r="969" spans="1:26" ht="16">
      <c r="A969" s="9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</row>
    <row r="970" spans="1:26" ht="16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</row>
    <row r="971" spans="1:26" ht="16">
      <c r="A971" s="9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</row>
    <row r="972" spans="1:26" ht="16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</row>
    <row r="973" spans="1:26" ht="16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</row>
    <row r="974" spans="1:26" ht="16">
      <c r="A974" s="9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</row>
    <row r="975" spans="1:26" ht="16">
      <c r="A975" s="9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</row>
    <row r="976" spans="1:26" ht="16">
      <c r="A976" s="9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</row>
    <row r="977" spans="1:26" ht="16">
      <c r="A977" s="9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</row>
    <row r="978" spans="1:26" ht="16">
      <c r="A978" s="9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</row>
    <row r="979" spans="1:26" ht="16">
      <c r="A979" s="9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</row>
    <row r="980" spans="1:26" ht="16">
      <c r="A980" s="9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</row>
    <row r="981" spans="1:26" ht="16">
      <c r="A981" s="9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</row>
    <row r="982" spans="1:26" ht="16">
      <c r="A982" s="9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</row>
    <row r="983" spans="1:26" ht="16">
      <c r="A983" s="9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</row>
    <row r="984" spans="1:26" ht="16">
      <c r="A984" s="9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</row>
    <row r="985" spans="1:26" ht="16">
      <c r="A985" s="9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</row>
    <row r="986" spans="1:26" ht="16">
      <c r="A986" s="9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</row>
    <row r="987" spans="1:26" ht="16">
      <c r="A987" s="9"/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</row>
    <row r="988" spans="1:26" ht="16">
      <c r="A988" s="9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</row>
    <row r="989" spans="1:26" ht="16">
      <c r="A989" s="9"/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</row>
    <row r="990" spans="1:26" ht="16">
      <c r="A990" s="9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</row>
    <row r="991" spans="1:26" ht="16">
      <c r="A991" s="9"/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</row>
    <row r="992" spans="1:26" ht="16">
      <c r="A992" s="9"/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</row>
    <row r="993" spans="1:26" ht="16">
      <c r="A993" s="9"/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</row>
    <row r="994" spans="1:26" ht="16">
      <c r="A994" s="9"/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</row>
    <row r="995" spans="1:26" ht="16">
      <c r="A995" s="9"/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</row>
    <row r="996" spans="1:26" ht="16">
      <c r="A996" s="9"/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</row>
    <row r="997" spans="1:26" ht="16">
      <c r="A997" s="9"/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</row>
    <row r="998" spans="1:26" ht="16">
      <c r="A998" s="9"/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</row>
    <row r="999" spans="1:26" ht="16">
      <c r="A999" s="9"/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</row>
    <row r="1000" spans="1:26" ht="16">
      <c r="A1000" s="9"/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</row>
  </sheetData>
  <mergeCells count="1">
    <mergeCell ref="A31:D31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000"/>
  <sheetViews>
    <sheetView workbookViewId="0"/>
  </sheetViews>
  <sheetFormatPr baseColWidth="10" defaultColWidth="11.28515625" defaultRowHeight="15" customHeight="1"/>
  <cols>
    <col min="1" max="1" width="12.28515625" customWidth="1"/>
    <col min="2" max="2" width="19" customWidth="1"/>
    <col min="3" max="3" width="11.42578125" customWidth="1"/>
    <col min="4" max="4" width="10.140625" customWidth="1"/>
    <col min="5" max="5" width="10.5703125" customWidth="1"/>
    <col min="6" max="6" width="17.42578125" customWidth="1"/>
    <col min="7" max="26" width="10.5703125" customWidth="1"/>
  </cols>
  <sheetData>
    <row r="1" spans="1:6" ht="15.75" customHeight="1">
      <c r="A1" s="4" t="s">
        <v>216</v>
      </c>
    </row>
    <row r="2" spans="1:6" ht="15.75" customHeight="1">
      <c r="A2" s="20" t="s">
        <v>217</v>
      </c>
      <c r="B2" s="20" t="s">
        <v>218</v>
      </c>
      <c r="C2" s="20" t="s">
        <v>219</v>
      </c>
      <c r="D2" s="20" t="s">
        <v>220</v>
      </c>
      <c r="E2" s="20" t="s">
        <v>221</v>
      </c>
      <c r="F2" s="20" t="s">
        <v>222</v>
      </c>
    </row>
    <row r="3" spans="1:6" ht="15.75" customHeight="1">
      <c r="A3" s="21" t="s">
        <v>16</v>
      </c>
      <c r="B3" s="22" t="s">
        <v>223</v>
      </c>
      <c r="C3" s="21" t="s">
        <v>224</v>
      </c>
      <c r="D3" s="21">
        <v>0</v>
      </c>
      <c r="E3" s="21">
        <v>239</v>
      </c>
      <c r="F3" s="21">
        <v>1507</v>
      </c>
    </row>
    <row r="4" spans="1:6" ht="15.75" customHeight="1">
      <c r="A4" s="21" t="s">
        <v>26</v>
      </c>
      <c r="B4" s="22" t="s">
        <v>223</v>
      </c>
      <c r="C4" s="21" t="s">
        <v>224</v>
      </c>
      <c r="D4" s="21">
        <v>0</v>
      </c>
      <c r="E4" s="21">
        <v>239</v>
      </c>
      <c r="F4" s="21">
        <v>1507</v>
      </c>
    </row>
    <row r="5" spans="1:6" ht="15.75" customHeight="1">
      <c r="A5" s="21" t="s">
        <v>29</v>
      </c>
      <c r="B5" s="22" t="s">
        <v>223</v>
      </c>
      <c r="C5" s="21" t="s">
        <v>224</v>
      </c>
      <c r="D5" s="21">
        <v>0</v>
      </c>
      <c r="E5" s="21">
        <v>239</v>
      </c>
      <c r="F5" s="21">
        <v>1507</v>
      </c>
    </row>
    <row r="6" spans="1:6" ht="15.75" customHeight="1">
      <c r="A6" s="23" t="s">
        <v>30</v>
      </c>
      <c r="B6" s="22" t="s">
        <v>223</v>
      </c>
      <c r="C6" s="21" t="s">
        <v>224</v>
      </c>
      <c r="D6" s="21">
        <v>0</v>
      </c>
      <c r="E6" s="21">
        <v>239</v>
      </c>
      <c r="F6" s="21">
        <v>1507</v>
      </c>
    </row>
    <row r="7" spans="1:6" ht="15.75" customHeight="1">
      <c r="A7" s="21" t="s">
        <v>102</v>
      </c>
      <c r="B7" s="22" t="s">
        <v>223</v>
      </c>
      <c r="C7" s="21" t="s">
        <v>224</v>
      </c>
      <c r="D7" s="21">
        <v>0</v>
      </c>
      <c r="E7" s="21">
        <v>239</v>
      </c>
      <c r="F7" s="21">
        <v>1507</v>
      </c>
    </row>
    <row r="8" spans="1:6" ht="15.75" customHeight="1">
      <c r="A8" s="21" t="s">
        <v>117</v>
      </c>
      <c r="B8" s="22" t="s">
        <v>223</v>
      </c>
      <c r="C8" s="21" t="s">
        <v>224</v>
      </c>
      <c r="D8" s="21">
        <v>0</v>
      </c>
      <c r="E8" s="21">
        <v>239</v>
      </c>
      <c r="F8" s="21">
        <v>1507</v>
      </c>
    </row>
    <row r="9" spans="1:6" ht="15.75" customHeight="1">
      <c r="A9" s="21" t="s">
        <v>12</v>
      </c>
      <c r="B9" s="22" t="s">
        <v>225</v>
      </c>
      <c r="C9" s="21" t="s">
        <v>226</v>
      </c>
      <c r="D9" s="21">
        <v>344</v>
      </c>
      <c r="E9" s="21">
        <v>638</v>
      </c>
      <c r="F9" s="23">
        <v>2563</v>
      </c>
    </row>
    <row r="10" spans="1:6" ht="15.75" customHeight="1">
      <c r="A10" s="21" t="s">
        <v>36</v>
      </c>
      <c r="B10" s="22" t="s">
        <v>225</v>
      </c>
      <c r="C10" s="21" t="s">
        <v>226</v>
      </c>
      <c r="D10" s="21">
        <v>344</v>
      </c>
      <c r="E10" s="21">
        <v>638</v>
      </c>
      <c r="F10" s="23">
        <v>2563</v>
      </c>
    </row>
    <row r="11" spans="1:6" ht="15.75" customHeight="1">
      <c r="A11" s="21" t="s">
        <v>49</v>
      </c>
      <c r="B11" s="22" t="s">
        <v>225</v>
      </c>
      <c r="C11" s="21" t="s">
        <v>226</v>
      </c>
      <c r="D11" s="21">
        <v>344</v>
      </c>
      <c r="E11" s="21">
        <v>638</v>
      </c>
      <c r="F11" s="23">
        <v>2563</v>
      </c>
    </row>
    <row r="12" spans="1:6" ht="15.75" customHeight="1"/>
    <row r="13" spans="1:6" ht="15.75" customHeight="1"/>
    <row r="14" spans="1:6" ht="15.75" customHeight="1"/>
    <row r="15" spans="1:6" ht="15.75" customHeight="1"/>
    <row r="16" spans="1: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999"/>
  <sheetViews>
    <sheetView tabSelected="1" topLeftCell="A15" workbookViewId="0">
      <selection activeCell="C58" sqref="C58"/>
    </sheetView>
  </sheetViews>
  <sheetFormatPr baseColWidth="10" defaultColWidth="11.28515625" defaultRowHeight="15" customHeight="1"/>
  <cols>
    <col min="1" max="1" width="116.7109375" customWidth="1"/>
    <col min="2" max="2" width="10.5703125" customWidth="1"/>
    <col min="3" max="3" width="11" customWidth="1"/>
    <col min="4" max="4" width="10.5703125" customWidth="1"/>
    <col min="5" max="5" width="143.42578125" customWidth="1"/>
    <col min="6" max="6" width="12.28515625" customWidth="1"/>
    <col min="7" max="7" width="23.7109375" customWidth="1"/>
    <col min="8" max="26" width="10.5703125" customWidth="1"/>
  </cols>
  <sheetData>
    <row r="1" spans="1:7" ht="15.75" customHeight="1">
      <c r="A1" s="4" t="s">
        <v>227</v>
      </c>
      <c r="B1" s="2"/>
      <c r="C1" s="2"/>
      <c r="D1" s="2"/>
      <c r="E1" s="2"/>
    </row>
    <row r="2" spans="1:7" ht="15.75" customHeight="1">
      <c r="A2" s="24" t="s">
        <v>228</v>
      </c>
      <c r="B2" s="25" t="s">
        <v>229</v>
      </c>
      <c r="C2" s="25" t="s">
        <v>230</v>
      </c>
      <c r="D2" s="24" t="s">
        <v>231</v>
      </c>
      <c r="E2" s="24" t="s">
        <v>232</v>
      </c>
      <c r="F2" s="24" t="s">
        <v>233</v>
      </c>
      <c r="G2" s="24" t="s">
        <v>234</v>
      </c>
    </row>
    <row r="3" spans="1:7" ht="15.75" customHeight="1">
      <c r="A3" s="2" t="s">
        <v>235</v>
      </c>
      <c r="B3" s="26">
        <v>2</v>
      </c>
      <c r="C3" s="27">
        <v>6922442</v>
      </c>
      <c r="D3" s="28" t="s">
        <v>236</v>
      </c>
      <c r="E3" s="28" t="s">
        <v>237</v>
      </c>
      <c r="F3" s="26" t="s">
        <v>238</v>
      </c>
      <c r="G3" s="29" t="s">
        <v>239</v>
      </c>
    </row>
    <row r="4" spans="1:7" ht="15.75" customHeight="1">
      <c r="A4" s="2" t="s">
        <v>240</v>
      </c>
      <c r="B4" s="26">
        <v>3</v>
      </c>
      <c r="C4" s="27">
        <v>775</v>
      </c>
      <c r="D4" s="28" t="s">
        <v>241</v>
      </c>
      <c r="E4" s="28" t="s">
        <v>242</v>
      </c>
      <c r="F4" s="26" t="s">
        <v>238</v>
      </c>
      <c r="G4" s="30" t="s">
        <v>243</v>
      </c>
    </row>
    <row r="5" spans="1:7" ht="15.75" customHeight="1">
      <c r="A5" s="2" t="s">
        <v>244</v>
      </c>
      <c r="B5" s="26">
        <v>4</v>
      </c>
      <c r="C5" s="27">
        <v>2465</v>
      </c>
      <c r="D5" s="28" t="s">
        <v>245</v>
      </c>
      <c r="E5" s="28" t="s">
        <v>246</v>
      </c>
      <c r="F5" s="26" t="s">
        <v>238</v>
      </c>
      <c r="G5" s="30" t="s">
        <v>243</v>
      </c>
    </row>
    <row r="6" spans="1:7" ht="15.75" customHeight="1">
      <c r="A6" s="2" t="s">
        <v>247</v>
      </c>
      <c r="B6" s="26">
        <v>5</v>
      </c>
      <c r="C6" s="27">
        <v>3895</v>
      </c>
      <c r="D6" s="28" t="s">
        <v>248</v>
      </c>
      <c r="E6" s="28" t="s">
        <v>249</v>
      </c>
      <c r="F6" s="26" t="s">
        <v>238</v>
      </c>
      <c r="G6" s="30" t="s">
        <v>243</v>
      </c>
    </row>
    <row r="7" spans="1:7" ht="15.75" customHeight="1">
      <c r="A7" s="2" t="s">
        <v>250</v>
      </c>
      <c r="B7" s="26">
        <v>6</v>
      </c>
      <c r="C7" s="27">
        <v>16122</v>
      </c>
      <c r="D7" s="28" t="s">
        <v>251</v>
      </c>
      <c r="E7" s="28" t="s">
        <v>252</v>
      </c>
      <c r="F7" s="26" t="s">
        <v>238</v>
      </c>
      <c r="G7" s="30" t="s">
        <v>243</v>
      </c>
    </row>
    <row r="8" spans="1:7" ht="15.75" customHeight="1">
      <c r="A8" s="2" t="s">
        <v>253</v>
      </c>
      <c r="B8" s="26">
        <v>7</v>
      </c>
      <c r="C8" s="27">
        <v>41948</v>
      </c>
      <c r="D8" s="28" t="s">
        <v>254</v>
      </c>
      <c r="E8" s="28" t="s">
        <v>255</v>
      </c>
      <c r="F8" s="26" t="s">
        <v>238</v>
      </c>
      <c r="G8" s="30" t="s">
        <v>243</v>
      </c>
    </row>
    <row r="9" spans="1:7" ht="15.75" customHeight="1">
      <c r="A9" s="2" t="s">
        <v>256</v>
      </c>
      <c r="B9" s="26">
        <v>8</v>
      </c>
      <c r="C9" s="27">
        <v>447647</v>
      </c>
      <c r="D9" s="28" t="s">
        <v>257</v>
      </c>
      <c r="E9" s="28" t="s">
        <v>258</v>
      </c>
      <c r="F9" s="26" t="s">
        <v>238</v>
      </c>
      <c r="G9" s="30" t="s">
        <v>243</v>
      </c>
    </row>
    <row r="10" spans="1:7" ht="15.75" customHeight="1">
      <c r="A10" s="2" t="s">
        <v>259</v>
      </c>
      <c r="B10" s="26">
        <v>9</v>
      </c>
      <c r="C10" s="27">
        <v>371007</v>
      </c>
      <c r="D10" s="28" t="s">
        <v>260</v>
      </c>
      <c r="E10" s="28" t="s">
        <v>261</v>
      </c>
      <c r="F10" s="26" t="s">
        <v>238</v>
      </c>
      <c r="G10" s="30" t="s">
        <v>243</v>
      </c>
    </row>
    <row r="11" spans="1:7" ht="15.75" customHeight="1">
      <c r="A11" s="2" t="s">
        <v>262</v>
      </c>
      <c r="B11" s="26">
        <v>10</v>
      </c>
      <c r="C11" s="27">
        <v>5397958</v>
      </c>
      <c r="D11" s="28" t="s">
        <v>263</v>
      </c>
      <c r="E11" s="28" t="s">
        <v>264</v>
      </c>
      <c r="F11" s="26" t="s">
        <v>238</v>
      </c>
      <c r="G11" s="29" t="s">
        <v>239</v>
      </c>
    </row>
    <row r="12" spans="1:7" ht="15.75" customHeight="1">
      <c r="A12" s="2" t="s">
        <v>265</v>
      </c>
      <c r="B12" s="26">
        <v>11</v>
      </c>
      <c r="C12" s="27">
        <v>5397748</v>
      </c>
      <c r="D12" s="28" t="s">
        <v>266</v>
      </c>
      <c r="E12" s="28" t="s">
        <v>265</v>
      </c>
      <c r="F12" s="26" t="s">
        <v>238</v>
      </c>
      <c r="G12" s="29" t="s">
        <v>239</v>
      </c>
    </row>
    <row r="13" spans="1:7" ht="15.75" customHeight="1">
      <c r="A13" s="2" t="s">
        <v>267</v>
      </c>
      <c r="B13" s="26">
        <v>12</v>
      </c>
      <c r="C13" s="27">
        <v>2447427</v>
      </c>
      <c r="D13" s="28" t="s">
        <v>268</v>
      </c>
      <c r="E13" s="28" t="s">
        <v>269</v>
      </c>
      <c r="F13" s="26" t="s">
        <v>238</v>
      </c>
      <c r="G13" s="30" t="s">
        <v>243</v>
      </c>
    </row>
    <row r="14" spans="1:7" ht="15.75" customHeight="1">
      <c r="A14" s="2" t="s">
        <v>270</v>
      </c>
      <c r="B14" s="26">
        <v>13</v>
      </c>
      <c r="C14" s="27">
        <v>5398160</v>
      </c>
      <c r="D14" s="28" t="s">
        <v>271</v>
      </c>
      <c r="E14" s="28" t="s">
        <v>272</v>
      </c>
      <c r="F14" s="26" t="s">
        <v>238</v>
      </c>
      <c r="G14" s="29" t="s">
        <v>239</v>
      </c>
    </row>
    <row r="15" spans="1:7" ht="15.75" customHeight="1">
      <c r="A15" s="2" t="s">
        <v>273</v>
      </c>
      <c r="B15" s="26">
        <v>14</v>
      </c>
      <c r="C15" s="27">
        <v>6178783</v>
      </c>
      <c r="D15" s="28" t="s">
        <v>274</v>
      </c>
      <c r="E15" s="28" t="s">
        <v>275</v>
      </c>
      <c r="F15" s="26" t="s">
        <v>238</v>
      </c>
      <c r="G15" s="29" t="s">
        <v>239</v>
      </c>
    </row>
    <row r="16" spans="1:7" ht="15.75" customHeight="1">
      <c r="A16" s="2" t="s">
        <v>276</v>
      </c>
      <c r="B16" s="26">
        <v>15</v>
      </c>
      <c r="C16" s="27">
        <v>6179253</v>
      </c>
      <c r="D16" s="28" t="s">
        <v>277</v>
      </c>
      <c r="E16" s="28" t="s">
        <v>278</v>
      </c>
      <c r="F16" s="26" t="s">
        <v>238</v>
      </c>
      <c r="G16" s="29" t="s">
        <v>239</v>
      </c>
    </row>
    <row r="17" spans="1:7" ht="15.75" customHeight="1">
      <c r="A17" s="2" t="s">
        <v>279</v>
      </c>
      <c r="B17" s="26">
        <v>16</v>
      </c>
      <c r="C17" s="27">
        <v>6179559</v>
      </c>
      <c r="D17" s="28" t="s">
        <v>280</v>
      </c>
      <c r="E17" s="28" t="s">
        <v>281</v>
      </c>
      <c r="F17" s="26" t="s">
        <v>238</v>
      </c>
      <c r="G17" s="29" t="s">
        <v>239</v>
      </c>
    </row>
    <row r="18" spans="1:7" ht="15.75" customHeight="1">
      <c r="A18" s="2" t="s">
        <v>282</v>
      </c>
      <c r="B18" s="26">
        <v>17</v>
      </c>
      <c r="C18" s="27">
        <v>6177599</v>
      </c>
      <c r="D18" s="28" t="s">
        <v>283</v>
      </c>
      <c r="E18" s="28" t="s">
        <v>282</v>
      </c>
      <c r="F18" s="26" t="s">
        <v>238</v>
      </c>
      <c r="G18" s="29" t="s">
        <v>239</v>
      </c>
    </row>
    <row r="19" spans="1:7" ht="15.75" customHeight="1">
      <c r="A19" s="2" t="s">
        <v>284</v>
      </c>
      <c r="B19" s="26">
        <v>18</v>
      </c>
      <c r="C19" s="27">
        <v>6176178</v>
      </c>
      <c r="D19" s="28" t="s">
        <v>285</v>
      </c>
      <c r="E19" s="28" t="s">
        <v>286</v>
      </c>
      <c r="F19" s="26" t="s">
        <v>238</v>
      </c>
      <c r="G19" s="29" t="s">
        <v>239</v>
      </c>
    </row>
    <row r="20" spans="1:7" ht="15.75" customHeight="1">
      <c r="A20" s="2" t="s">
        <v>287</v>
      </c>
      <c r="B20" s="26">
        <v>19</v>
      </c>
      <c r="C20" s="27">
        <v>6171893</v>
      </c>
      <c r="D20" s="28" t="s">
        <v>288</v>
      </c>
      <c r="E20" s="28" t="s">
        <v>289</v>
      </c>
      <c r="F20" s="26" t="s">
        <v>238</v>
      </c>
      <c r="G20" s="29" t="s">
        <v>239</v>
      </c>
    </row>
    <row r="21" spans="1:7" ht="15.75" customHeight="1">
      <c r="A21" s="2" t="s">
        <v>235</v>
      </c>
      <c r="B21" s="26">
        <v>20</v>
      </c>
      <c r="C21" s="27">
        <v>6489912</v>
      </c>
      <c r="D21" s="28" t="s">
        <v>290</v>
      </c>
      <c r="E21" s="28" t="s">
        <v>237</v>
      </c>
      <c r="F21" s="26" t="s">
        <v>238</v>
      </c>
      <c r="G21" s="29" t="s">
        <v>239</v>
      </c>
    </row>
    <row r="22" spans="1:7" ht="15.75" customHeight="1">
      <c r="A22" s="2" t="s">
        <v>291</v>
      </c>
      <c r="B22" s="26">
        <v>21</v>
      </c>
      <c r="C22" s="27">
        <v>7129731</v>
      </c>
      <c r="D22" s="28" t="s">
        <v>292</v>
      </c>
      <c r="E22" s="28" t="s">
        <v>293</v>
      </c>
      <c r="F22" s="26" t="s">
        <v>238</v>
      </c>
      <c r="G22" s="31" t="s">
        <v>294</v>
      </c>
    </row>
    <row r="23" spans="1:7" ht="15.75" customHeight="1">
      <c r="A23" s="2" t="s">
        <v>295</v>
      </c>
      <c r="B23" s="26">
        <v>22</v>
      </c>
      <c r="C23" s="27">
        <v>7129702</v>
      </c>
      <c r="D23" s="28" t="s">
        <v>296</v>
      </c>
      <c r="E23" s="28" t="s">
        <v>297</v>
      </c>
      <c r="F23" s="26" t="s">
        <v>238</v>
      </c>
      <c r="G23" s="32" t="s">
        <v>298</v>
      </c>
    </row>
    <row r="24" spans="1:7" ht="15.75" customHeight="1">
      <c r="A24" s="2" t="s">
        <v>299</v>
      </c>
      <c r="B24" s="26">
        <v>23</v>
      </c>
      <c r="C24" s="27">
        <v>5995532</v>
      </c>
      <c r="D24" s="28" t="s">
        <v>300</v>
      </c>
      <c r="E24" s="28" t="s">
        <v>301</v>
      </c>
      <c r="F24" s="26" t="s">
        <v>238</v>
      </c>
      <c r="G24" s="29" t="s">
        <v>239</v>
      </c>
    </row>
    <row r="25" spans="1:7" ht="15.75" customHeight="1">
      <c r="A25" s="2" t="s">
        <v>302</v>
      </c>
      <c r="B25" s="26">
        <v>24</v>
      </c>
      <c r="C25" s="27">
        <v>7025948</v>
      </c>
      <c r="D25" s="28" t="s">
        <v>268</v>
      </c>
      <c r="E25" s="28" t="s">
        <v>303</v>
      </c>
      <c r="F25" s="26" t="s">
        <v>238</v>
      </c>
      <c r="G25" s="29" t="s">
        <v>239</v>
      </c>
    </row>
    <row r="26" spans="1:7" ht="15.75" customHeight="1">
      <c r="A26" s="2" t="s">
        <v>304</v>
      </c>
      <c r="B26" s="26">
        <v>25</v>
      </c>
      <c r="C26" s="27">
        <v>6178005</v>
      </c>
      <c r="D26" s="28" t="s">
        <v>305</v>
      </c>
      <c r="E26" s="28" t="s">
        <v>304</v>
      </c>
      <c r="F26" s="26" t="s">
        <v>238</v>
      </c>
      <c r="G26" s="29" t="s">
        <v>239</v>
      </c>
    </row>
    <row r="27" spans="1:7" ht="15.75" customHeight="1">
      <c r="A27" s="2" t="s">
        <v>306</v>
      </c>
      <c r="B27" s="26">
        <v>26</v>
      </c>
      <c r="C27" s="27">
        <v>5551750</v>
      </c>
      <c r="D27" s="28" t="s">
        <v>307</v>
      </c>
      <c r="E27" s="28" t="s">
        <v>308</v>
      </c>
      <c r="F27" s="26" t="s">
        <v>238</v>
      </c>
      <c r="G27" s="29" t="s">
        <v>239</v>
      </c>
    </row>
    <row r="28" spans="1:7" ht="15.75" customHeight="1">
      <c r="A28" s="2" t="s">
        <v>309</v>
      </c>
      <c r="B28" s="26">
        <v>27</v>
      </c>
      <c r="C28" s="27">
        <v>6676541</v>
      </c>
      <c r="D28" s="28" t="s">
        <v>310</v>
      </c>
      <c r="E28" s="28" t="s">
        <v>311</v>
      </c>
      <c r="F28" s="26" t="s">
        <v>238</v>
      </c>
      <c r="G28" s="29" t="s">
        <v>239</v>
      </c>
    </row>
    <row r="29" spans="1:7" ht="15.75" customHeight="1">
      <c r="A29" s="2" t="s">
        <v>312</v>
      </c>
      <c r="B29" s="26">
        <v>28</v>
      </c>
      <c r="C29" s="27">
        <v>4760307</v>
      </c>
      <c r="D29" s="28" t="s">
        <v>313</v>
      </c>
      <c r="E29" s="28" t="s">
        <v>314</v>
      </c>
      <c r="F29" s="26" t="s">
        <v>238</v>
      </c>
      <c r="G29" s="33" t="s">
        <v>315</v>
      </c>
    </row>
    <row r="30" spans="1:7" ht="15.75" customHeight="1">
      <c r="A30" s="2" t="s">
        <v>316</v>
      </c>
      <c r="B30" s="26">
        <v>29</v>
      </c>
      <c r="C30" s="27">
        <v>6692326</v>
      </c>
      <c r="D30" s="28" t="s">
        <v>317</v>
      </c>
      <c r="E30" s="28" t="s">
        <v>318</v>
      </c>
      <c r="F30" s="26" t="s">
        <v>238</v>
      </c>
      <c r="G30" s="31" t="s">
        <v>294</v>
      </c>
    </row>
    <row r="31" spans="1:7" ht="15.75" customHeight="1">
      <c r="A31" s="2" t="s">
        <v>319</v>
      </c>
      <c r="B31" s="26">
        <v>30</v>
      </c>
      <c r="C31" s="27">
        <v>6692299</v>
      </c>
      <c r="D31" s="28" t="s">
        <v>320</v>
      </c>
      <c r="E31" s="28" t="s">
        <v>321</v>
      </c>
      <c r="F31" s="26" t="s">
        <v>238</v>
      </c>
      <c r="G31" s="33" t="s">
        <v>315</v>
      </c>
    </row>
    <row r="32" spans="1:7" ht="15.75" customHeight="1">
      <c r="A32" s="2" t="s">
        <v>322</v>
      </c>
      <c r="B32" s="26">
        <v>31</v>
      </c>
      <c r="C32" s="27">
        <v>6692342</v>
      </c>
      <c r="D32" s="28" t="s">
        <v>323</v>
      </c>
      <c r="E32" s="28" t="s">
        <v>324</v>
      </c>
      <c r="F32" s="26" t="s">
        <v>238</v>
      </c>
      <c r="G32" s="33" t="s">
        <v>315</v>
      </c>
    </row>
    <row r="33" spans="1:7" ht="15.75" customHeight="1">
      <c r="A33" s="2" t="s">
        <v>325</v>
      </c>
      <c r="B33" s="26">
        <v>32</v>
      </c>
      <c r="C33" s="27">
        <v>6692410</v>
      </c>
      <c r="D33" s="28" t="s">
        <v>326</v>
      </c>
      <c r="E33" s="28" t="s">
        <v>327</v>
      </c>
      <c r="F33" s="26" t="s">
        <v>238</v>
      </c>
      <c r="G33" s="29" t="s">
        <v>239</v>
      </c>
    </row>
    <row r="34" spans="1:7" ht="15.75" customHeight="1">
      <c r="A34" s="2" t="s">
        <v>328</v>
      </c>
      <c r="B34" s="26">
        <v>33</v>
      </c>
      <c r="C34" s="27">
        <v>6692292</v>
      </c>
      <c r="D34" s="28" t="s">
        <v>329</v>
      </c>
      <c r="E34" s="28" t="s">
        <v>330</v>
      </c>
      <c r="F34" s="26" t="s">
        <v>238</v>
      </c>
      <c r="G34" s="33" t="s">
        <v>315</v>
      </c>
    </row>
    <row r="35" spans="1:7" ht="15.75" customHeight="1">
      <c r="A35" s="2" t="s">
        <v>331</v>
      </c>
      <c r="B35" s="26">
        <v>34</v>
      </c>
      <c r="C35" s="27">
        <v>6692366</v>
      </c>
      <c r="D35" s="28" t="s">
        <v>332</v>
      </c>
      <c r="E35" s="28" t="s">
        <v>333</v>
      </c>
      <c r="F35" s="26" t="s">
        <v>238</v>
      </c>
      <c r="G35" s="31" t="s">
        <v>294</v>
      </c>
    </row>
    <row r="36" spans="1:7" ht="15.75" customHeight="1">
      <c r="A36" s="2" t="s">
        <v>334</v>
      </c>
      <c r="B36" s="26">
        <v>35</v>
      </c>
      <c r="C36" s="27">
        <v>5429336</v>
      </c>
      <c r="D36" s="28" t="s">
        <v>335</v>
      </c>
      <c r="E36" s="28" t="s">
        <v>336</v>
      </c>
      <c r="F36" s="26" t="s">
        <v>238</v>
      </c>
      <c r="G36" s="33" t="s">
        <v>315</v>
      </c>
    </row>
    <row r="37" spans="1:7" ht="15.75" customHeight="1">
      <c r="A37" s="2" t="s">
        <v>337</v>
      </c>
      <c r="B37" s="26">
        <v>36</v>
      </c>
      <c r="C37" s="27">
        <v>5865657</v>
      </c>
      <c r="D37" s="28" t="s">
        <v>338</v>
      </c>
      <c r="E37" s="28" t="s">
        <v>339</v>
      </c>
      <c r="F37" s="26" t="s">
        <v>238</v>
      </c>
      <c r="G37" s="33" t="s">
        <v>315</v>
      </c>
    </row>
    <row r="38" spans="1:7" ht="15.75" customHeight="1">
      <c r="A38" s="2" t="s">
        <v>340</v>
      </c>
      <c r="B38" s="26">
        <v>37</v>
      </c>
      <c r="C38" s="27">
        <v>6056158</v>
      </c>
      <c r="D38" s="28" t="s">
        <v>341</v>
      </c>
      <c r="E38" s="28" t="s">
        <v>342</v>
      </c>
      <c r="F38" s="26" t="s">
        <v>238</v>
      </c>
      <c r="G38" s="31" t="s">
        <v>294</v>
      </c>
    </row>
    <row r="39" spans="1:7" ht="15.75" customHeight="1">
      <c r="A39" s="2" t="s">
        <v>343</v>
      </c>
      <c r="B39" s="26">
        <v>38</v>
      </c>
      <c r="C39" s="27">
        <v>5638668</v>
      </c>
      <c r="D39" s="28" t="s">
        <v>344</v>
      </c>
      <c r="E39" s="28" t="s">
        <v>343</v>
      </c>
      <c r="F39" s="26" t="s">
        <v>238</v>
      </c>
      <c r="G39" s="29" t="s">
        <v>239</v>
      </c>
    </row>
    <row r="40" spans="1:7" ht="15.75" customHeight="1">
      <c r="A40" s="2" t="s">
        <v>345</v>
      </c>
      <c r="B40" s="26">
        <v>39</v>
      </c>
      <c r="C40" s="27">
        <v>6056057</v>
      </c>
      <c r="D40" s="28" t="s">
        <v>346</v>
      </c>
      <c r="E40" s="28" t="s">
        <v>347</v>
      </c>
      <c r="F40" s="26" t="s">
        <v>238</v>
      </c>
      <c r="G40" s="29" t="s">
        <v>239</v>
      </c>
    </row>
    <row r="41" spans="1:7" ht="15.75" customHeight="1">
      <c r="A41" s="2" t="s">
        <v>348</v>
      </c>
      <c r="B41" s="26">
        <v>40</v>
      </c>
      <c r="C41" s="27">
        <v>6056049</v>
      </c>
      <c r="D41" s="28" t="s">
        <v>349</v>
      </c>
      <c r="E41" s="28" t="s">
        <v>350</v>
      </c>
      <c r="F41" s="26" t="s">
        <v>238</v>
      </c>
      <c r="G41" s="29" t="s">
        <v>239</v>
      </c>
    </row>
    <row r="42" spans="1:7" ht="15.75" customHeight="1">
      <c r="A42" s="2" t="s">
        <v>351</v>
      </c>
      <c r="B42" s="26">
        <v>41</v>
      </c>
      <c r="C42" s="27">
        <v>5525545</v>
      </c>
      <c r="D42" s="28" t="s">
        <v>352</v>
      </c>
      <c r="E42" s="28" t="s">
        <v>353</v>
      </c>
      <c r="F42" s="26" t="s">
        <v>238</v>
      </c>
      <c r="G42" s="29" t="s">
        <v>239</v>
      </c>
    </row>
    <row r="43" spans="1:7" ht="15.75" customHeight="1">
      <c r="A43" s="2" t="s">
        <v>345</v>
      </c>
      <c r="B43" s="26">
        <v>42</v>
      </c>
      <c r="C43" s="27">
        <v>6038048</v>
      </c>
      <c r="D43" s="28" t="s">
        <v>354</v>
      </c>
      <c r="E43" s="28" t="s">
        <v>347</v>
      </c>
      <c r="F43" s="26" t="s">
        <v>238</v>
      </c>
      <c r="G43" s="29" t="s">
        <v>239</v>
      </c>
    </row>
    <row r="44" spans="1:7" ht="15.75" customHeight="1">
      <c r="A44" s="2" t="s">
        <v>355</v>
      </c>
      <c r="B44" s="26">
        <v>43</v>
      </c>
      <c r="C44" s="27">
        <v>5551830</v>
      </c>
      <c r="D44" s="28" t="s">
        <v>356</v>
      </c>
      <c r="E44" s="28" t="s">
        <v>357</v>
      </c>
      <c r="F44" s="26" t="s">
        <v>238</v>
      </c>
      <c r="G44" s="29" t="s">
        <v>239</v>
      </c>
    </row>
    <row r="45" spans="1:7" ht="15.75" customHeight="1">
      <c r="A45" s="2" t="s">
        <v>358</v>
      </c>
      <c r="B45" s="26">
        <v>44</v>
      </c>
      <c r="C45" s="27">
        <v>6341870</v>
      </c>
      <c r="D45" s="28" t="s">
        <v>359</v>
      </c>
      <c r="E45" s="28" t="s">
        <v>358</v>
      </c>
      <c r="F45" s="26" t="s">
        <v>238</v>
      </c>
      <c r="G45" s="33" t="s">
        <v>360</v>
      </c>
    </row>
    <row r="46" spans="1:7" ht="15.75" customHeight="1">
      <c r="A46" s="2" t="s">
        <v>361</v>
      </c>
      <c r="B46" s="26">
        <v>45</v>
      </c>
      <c r="C46" s="27">
        <v>7025958</v>
      </c>
      <c r="D46" s="28" t="s">
        <v>268</v>
      </c>
      <c r="E46" s="28" t="s">
        <v>362</v>
      </c>
      <c r="F46" s="26" t="s">
        <v>238</v>
      </c>
      <c r="G46" s="29" t="s">
        <v>239</v>
      </c>
    </row>
    <row r="47" spans="1:7" ht="15.75" customHeight="1">
      <c r="A47" s="2" t="s">
        <v>363</v>
      </c>
      <c r="B47" s="26">
        <v>46</v>
      </c>
      <c r="C47" s="27">
        <v>5995753</v>
      </c>
      <c r="D47" s="28" t="s">
        <v>364</v>
      </c>
      <c r="E47" s="28" t="s">
        <v>365</v>
      </c>
      <c r="F47" s="26" t="s">
        <v>238</v>
      </c>
      <c r="G47" s="33" t="s">
        <v>315</v>
      </c>
    </row>
    <row r="48" spans="1:7" ht="15.75" customHeight="1">
      <c r="A48" s="2" t="s">
        <v>366</v>
      </c>
      <c r="B48" s="26">
        <v>47</v>
      </c>
      <c r="C48" s="27">
        <v>7129768</v>
      </c>
      <c r="D48" s="28" t="s">
        <v>367</v>
      </c>
      <c r="E48" s="28" t="s">
        <v>368</v>
      </c>
      <c r="F48" s="26" t="s">
        <v>238</v>
      </c>
      <c r="G48" s="29" t="s">
        <v>239</v>
      </c>
    </row>
    <row r="49" spans="1:7" ht="15.75" customHeight="1">
      <c r="A49" s="2" t="s">
        <v>369</v>
      </c>
      <c r="B49" s="26">
        <v>48</v>
      </c>
      <c r="C49" s="27">
        <v>7034038</v>
      </c>
      <c r="D49" s="28" t="s">
        <v>370</v>
      </c>
      <c r="E49" s="28" t="s">
        <v>371</v>
      </c>
      <c r="F49" s="26" t="s">
        <v>238</v>
      </c>
      <c r="G49" s="31" t="s">
        <v>294</v>
      </c>
    </row>
    <row r="50" spans="1:7" ht="15.75" customHeight="1">
      <c r="A50" s="2" t="s">
        <v>291</v>
      </c>
      <c r="B50" s="26">
        <v>49</v>
      </c>
      <c r="C50" s="27">
        <v>7129720</v>
      </c>
      <c r="D50" s="28" t="s">
        <v>372</v>
      </c>
      <c r="E50" s="28" t="s">
        <v>293</v>
      </c>
      <c r="F50" s="26" t="s">
        <v>238</v>
      </c>
      <c r="G50" s="31" t="s">
        <v>294</v>
      </c>
    </row>
    <row r="51" spans="1:7" ht="15.75" customHeight="1">
      <c r="A51" s="2" t="s">
        <v>373</v>
      </c>
      <c r="B51" s="26">
        <v>50</v>
      </c>
      <c r="C51" s="27">
        <v>7129678</v>
      </c>
      <c r="D51" s="28" t="s">
        <v>374</v>
      </c>
      <c r="E51" s="28" t="s">
        <v>375</v>
      </c>
      <c r="F51" s="26" t="s">
        <v>238</v>
      </c>
      <c r="G51" s="32" t="s">
        <v>298</v>
      </c>
    </row>
    <row r="52" spans="1:7" ht="15.75" customHeight="1">
      <c r="A52" s="2" t="s">
        <v>291</v>
      </c>
      <c r="B52" s="26">
        <v>51</v>
      </c>
      <c r="C52" s="27">
        <v>7129721</v>
      </c>
      <c r="D52" s="28" t="s">
        <v>376</v>
      </c>
      <c r="E52" s="28" t="s">
        <v>293</v>
      </c>
      <c r="F52" s="26" t="s">
        <v>238</v>
      </c>
      <c r="G52" s="31" t="s">
        <v>294</v>
      </c>
    </row>
    <row r="53" spans="1:7" ht="15.75" customHeight="1">
      <c r="A53" s="2" t="s">
        <v>377</v>
      </c>
      <c r="B53" s="26">
        <v>52</v>
      </c>
      <c r="C53" s="27">
        <v>7129751</v>
      </c>
      <c r="D53" s="28" t="s">
        <v>378</v>
      </c>
      <c r="E53" s="28" t="s">
        <v>379</v>
      </c>
      <c r="F53" s="26" t="s">
        <v>238</v>
      </c>
      <c r="G53" s="31" t="s">
        <v>294</v>
      </c>
    </row>
    <row r="54" spans="1:7" ht="15.75" customHeight="1">
      <c r="A54" s="2" t="s">
        <v>380</v>
      </c>
      <c r="B54" s="26">
        <v>53</v>
      </c>
      <c r="C54" s="27">
        <v>7129706</v>
      </c>
      <c r="D54" s="28" t="s">
        <v>381</v>
      </c>
      <c r="E54" s="28" t="s">
        <v>382</v>
      </c>
      <c r="F54" s="26" t="s">
        <v>238</v>
      </c>
      <c r="G54" s="29" t="s">
        <v>239</v>
      </c>
    </row>
    <row r="55" spans="1:7" ht="15.75" customHeight="1">
      <c r="A55" s="2" t="s">
        <v>383</v>
      </c>
      <c r="B55" s="26">
        <v>54</v>
      </c>
      <c r="C55" s="27">
        <v>7129674</v>
      </c>
      <c r="D55" s="28" t="s">
        <v>384</v>
      </c>
      <c r="E55" s="28" t="s">
        <v>385</v>
      </c>
      <c r="F55" s="26" t="s">
        <v>238</v>
      </c>
      <c r="G55" s="29" t="s">
        <v>239</v>
      </c>
    </row>
    <row r="56" spans="1:7" ht="15.75" customHeight="1">
      <c r="A56" s="2" t="s">
        <v>386</v>
      </c>
      <c r="B56" s="26">
        <v>55</v>
      </c>
      <c r="C56" s="27">
        <v>88517</v>
      </c>
      <c r="D56" s="28" t="s">
        <v>387</v>
      </c>
      <c r="E56" s="28" t="s">
        <v>386</v>
      </c>
      <c r="F56" s="26" t="s">
        <v>238</v>
      </c>
      <c r="G56" s="29" t="s">
        <v>239</v>
      </c>
    </row>
    <row r="57" spans="1:7" ht="15.75" customHeight="1">
      <c r="A57" s="2" t="s">
        <v>388</v>
      </c>
      <c r="B57" s="26">
        <v>56</v>
      </c>
      <c r="C57" s="27">
        <v>1099708</v>
      </c>
      <c r="D57" s="28" t="s">
        <v>389</v>
      </c>
      <c r="E57" s="28" t="s">
        <v>390</v>
      </c>
      <c r="F57" s="26" t="s">
        <v>238</v>
      </c>
      <c r="G57" s="29" t="s">
        <v>239</v>
      </c>
    </row>
    <row r="58" spans="1:7" ht="15.75" customHeight="1">
      <c r="A58" s="2" t="s">
        <v>391</v>
      </c>
      <c r="B58" s="26">
        <v>57</v>
      </c>
      <c r="C58" s="39">
        <v>3825355</v>
      </c>
      <c r="D58" s="28" t="s">
        <v>392</v>
      </c>
      <c r="E58" s="28" t="s">
        <v>393</v>
      </c>
      <c r="F58" s="26" t="s">
        <v>238</v>
      </c>
      <c r="G58" s="33" t="s">
        <v>315</v>
      </c>
    </row>
    <row r="59" spans="1:7" ht="15.75" customHeight="1">
      <c r="A59" s="2" t="s">
        <v>394</v>
      </c>
      <c r="B59" s="26">
        <v>58</v>
      </c>
      <c r="C59" s="27">
        <v>3823821</v>
      </c>
      <c r="D59" s="28" t="s">
        <v>395</v>
      </c>
      <c r="E59" s="28" t="s">
        <v>396</v>
      </c>
      <c r="F59" s="26" t="s">
        <v>238</v>
      </c>
      <c r="G59" s="29" t="s">
        <v>239</v>
      </c>
    </row>
    <row r="60" spans="1:7" ht="15.75" customHeight="1">
      <c r="A60" s="2" t="s">
        <v>397</v>
      </c>
      <c r="B60" s="26">
        <v>59</v>
      </c>
      <c r="C60" s="27">
        <v>6692313</v>
      </c>
      <c r="D60" s="28" t="s">
        <v>398</v>
      </c>
      <c r="E60" s="28" t="s">
        <v>399</v>
      </c>
      <c r="F60" s="26" t="s">
        <v>238</v>
      </c>
      <c r="G60" s="33" t="s">
        <v>315</v>
      </c>
    </row>
    <row r="61" spans="1:7" ht="15.75" customHeight="1">
      <c r="A61" s="2" t="s">
        <v>316</v>
      </c>
      <c r="B61" s="26">
        <v>60</v>
      </c>
      <c r="C61" s="27">
        <v>6692325</v>
      </c>
      <c r="D61" s="28" t="s">
        <v>400</v>
      </c>
      <c r="E61" s="28" t="s">
        <v>318</v>
      </c>
      <c r="F61" s="26" t="s">
        <v>238</v>
      </c>
      <c r="G61" s="31" t="s">
        <v>294</v>
      </c>
    </row>
    <row r="62" spans="1:7" ht="15.75" customHeight="1">
      <c r="A62" s="2" t="s">
        <v>331</v>
      </c>
      <c r="B62" s="26">
        <v>61</v>
      </c>
      <c r="C62" s="27">
        <v>6692369</v>
      </c>
      <c r="D62" s="28" t="s">
        <v>401</v>
      </c>
      <c r="E62" s="28" t="s">
        <v>333</v>
      </c>
      <c r="F62" s="26" t="s">
        <v>238</v>
      </c>
      <c r="G62" s="31" t="s">
        <v>294</v>
      </c>
    </row>
    <row r="63" spans="1:7" ht="15.75" customHeight="1">
      <c r="A63" s="2" t="s">
        <v>402</v>
      </c>
      <c r="B63" s="26">
        <v>62</v>
      </c>
      <c r="C63" s="27">
        <v>4577931</v>
      </c>
      <c r="D63" s="28" t="s">
        <v>403</v>
      </c>
      <c r="E63" s="28" t="s">
        <v>404</v>
      </c>
      <c r="F63" s="26" t="s">
        <v>238</v>
      </c>
      <c r="G63" s="32" t="s">
        <v>405</v>
      </c>
    </row>
    <row r="64" spans="1:7" ht="15.75" customHeight="1">
      <c r="A64" s="2" t="s">
        <v>406</v>
      </c>
      <c r="B64" s="26">
        <v>63</v>
      </c>
      <c r="C64" s="27">
        <v>5180627</v>
      </c>
      <c r="D64" s="28" t="s">
        <v>407</v>
      </c>
      <c r="E64" s="28" t="s">
        <v>408</v>
      </c>
      <c r="F64" s="26" t="s">
        <v>238</v>
      </c>
      <c r="G64" s="29" t="s">
        <v>239</v>
      </c>
    </row>
    <row r="65" spans="1:7" ht="15.75" customHeight="1">
      <c r="A65" s="2" t="s">
        <v>409</v>
      </c>
      <c r="B65" s="26">
        <v>64</v>
      </c>
      <c r="C65" s="27">
        <v>6692262</v>
      </c>
      <c r="D65" s="28" t="s">
        <v>410</v>
      </c>
      <c r="E65" s="28" t="s">
        <v>411</v>
      </c>
      <c r="F65" s="26" t="s">
        <v>238</v>
      </c>
      <c r="G65" s="29" t="s">
        <v>239</v>
      </c>
    </row>
    <row r="66" spans="1:7" ht="15.75" customHeight="1">
      <c r="A66" s="2" t="s">
        <v>412</v>
      </c>
      <c r="B66" s="26">
        <v>65</v>
      </c>
      <c r="C66" s="27">
        <v>6692380</v>
      </c>
      <c r="D66" s="28" t="s">
        <v>413</v>
      </c>
      <c r="E66" s="28" t="s">
        <v>414</v>
      </c>
      <c r="F66" s="26" t="s">
        <v>238</v>
      </c>
      <c r="G66" s="31" t="s">
        <v>294</v>
      </c>
    </row>
    <row r="67" spans="1:7" ht="15.75" customHeight="1">
      <c r="A67" s="2" t="s">
        <v>415</v>
      </c>
      <c r="B67" s="26">
        <v>66</v>
      </c>
      <c r="C67" s="27">
        <v>6171902</v>
      </c>
      <c r="D67" s="28" t="s">
        <v>416</v>
      </c>
      <c r="E67" s="28" t="s">
        <v>415</v>
      </c>
      <c r="F67" s="26" t="s">
        <v>238</v>
      </c>
      <c r="G67" s="29" t="s">
        <v>239</v>
      </c>
    </row>
    <row r="68" spans="1:7" ht="15.75" customHeight="1">
      <c r="A68" s="2" t="s">
        <v>309</v>
      </c>
      <c r="B68" s="26">
        <v>67</v>
      </c>
      <c r="C68" s="27">
        <v>6676409</v>
      </c>
      <c r="D68" s="28" t="s">
        <v>417</v>
      </c>
      <c r="E68" s="28" t="s">
        <v>311</v>
      </c>
      <c r="F68" s="26" t="s">
        <v>238</v>
      </c>
      <c r="G68" s="29" t="s">
        <v>239</v>
      </c>
    </row>
    <row r="69" spans="1:7" ht="15.75" customHeight="1">
      <c r="A69" s="2" t="s">
        <v>295</v>
      </c>
      <c r="B69" s="26">
        <v>68</v>
      </c>
      <c r="C69" s="27">
        <v>7129696</v>
      </c>
      <c r="D69" s="28" t="s">
        <v>418</v>
      </c>
      <c r="E69" s="28" t="s">
        <v>297</v>
      </c>
      <c r="F69" s="26" t="s">
        <v>238</v>
      </c>
      <c r="G69" s="32" t="s">
        <v>298</v>
      </c>
    </row>
    <row r="70" spans="1:7" ht="15.75" customHeight="1">
      <c r="A70" s="2" t="s">
        <v>419</v>
      </c>
      <c r="B70" s="26">
        <v>69</v>
      </c>
      <c r="C70" s="27">
        <v>6056238</v>
      </c>
      <c r="D70" s="28" t="s">
        <v>420</v>
      </c>
      <c r="E70" s="28" t="s">
        <v>421</v>
      </c>
      <c r="F70" s="26" t="s">
        <v>238</v>
      </c>
      <c r="G70" s="29" t="s">
        <v>239</v>
      </c>
    </row>
    <row r="71" spans="1:7" ht="15.75" customHeight="1">
      <c r="A71" s="2" t="s">
        <v>337</v>
      </c>
      <c r="B71" s="26">
        <v>70</v>
      </c>
      <c r="C71" s="27">
        <v>5343246</v>
      </c>
      <c r="D71" s="28" t="s">
        <v>422</v>
      </c>
      <c r="E71" s="28" t="s">
        <v>339</v>
      </c>
      <c r="F71" s="26" t="s">
        <v>238</v>
      </c>
      <c r="G71" s="33" t="s">
        <v>315</v>
      </c>
    </row>
    <row r="72" spans="1:7" ht="15.75" customHeight="1">
      <c r="A72" s="2" t="s">
        <v>423</v>
      </c>
      <c r="B72" s="26">
        <v>71</v>
      </c>
      <c r="C72" s="27">
        <v>4313703</v>
      </c>
      <c r="D72" s="28" t="s">
        <v>424</v>
      </c>
      <c r="E72" s="28" t="s">
        <v>425</v>
      </c>
      <c r="F72" s="26" t="s">
        <v>238</v>
      </c>
      <c r="G72" s="29" t="s">
        <v>239</v>
      </c>
    </row>
    <row r="73" spans="1:7" ht="15.75" customHeight="1">
      <c r="A73" s="2" t="s">
        <v>309</v>
      </c>
      <c r="B73" s="26">
        <v>72</v>
      </c>
      <c r="C73" s="27">
        <v>5429403</v>
      </c>
      <c r="D73" s="28" t="s">
        <v>426</v>
      </c>
      <c r="E73" s="28" t="s">
        <v>311</v>
      </c>
      <c r="F73" s="26" t="s">
        <v>238</v>
      </c>
      <c r="G73" s="29" t="s">
        <v>239</v>
      </c>
    </row>
    <row r="74" spans="1:7" ht="15.75" customHeight="1">
      <c r="A74" s="2" t="s">
        <v>427</v>
      </c>
      <c r="B74" s="26">
        <v>73</v>
      </c>
      <c r="C74" s="27">
        <v>5423328</v>
      </c>
      <c r="D74" s="28" t="s">
        <v>428</v>
      </c>
      <c r="E74" s="28" t="s">
        <v>429</v>
      </c>
      <c r="F74" s="26" t="s">
        <v>238</v>
      </c>
      <c r="G74" s="29" t="s">
        <v>239</v>
      </c>
    </row>
    <row r="75" spans="1:7" ht="15.75" customHeight="1">
      <c r="A75" s="2" t="s">
        <v>430</v>
      </c>
      <c r="B75" s="26">
        <v>74</v>
      </c>
      <c r="C75" s="27">
        <v>5435731</v>
      </c>
      <c r="D75" s="28" t="s">
        <v>431</v>
      </c>
      <c r="E75" s="28" t="s">
        <v>432</v>
      </c>
      <c r="F75" s="26" t="s">
        <v>238</v>
      </c>
      <c r="G75" s="33" t="s">
        <v>315</v>
      </c>
    </row>
    <row r="76" spans="1:7" ht="15.75" customHeight="1">
      <c r="A76" s="2" t="s">
        <v>433</v>
      </c>
      <c r="B76" s="26">
        <v>75</v>
      </c>
      <c r="C76" s="27">
        <v>5422787</v>
      </c>
      <c r="D76" s="28" t="s">
        <v>434</v>
      </c>
      <c r="E76" s="28" t="s">
        <v>435</v>
      </c>
      <c r="F76" s="26" t="s">
        <v>238</v>
      </c>
      <c r="G76" s="33" t="s">
        <v>315</v>
      </c>
    </row>
    <row r="77" spans="1:7" ht="15.75" customHeight="1">
      <c r="A77" s="2" t="s">
        <v>270</v>
      </c>
      <c r="B77" s="26">
        <v>76</v>
      </c>
      <c r="C77" s="27">
        <v>5325839</v>
      </c>
      <c r="D77" s="28" t="s">
        <v>436</v>
      </c>
      <c r="E77" s="28" t="s">
        <v>272</v>
      </c>
      <c r="F77" s="26" t="s">
        <v>238</v>
      </c>
      <c r="G77" s="29" t="s">
        <v>239</v>
      </c>
    </row>
    <row r="78" spans="1:7" ht="15.75" customHeight="1">
      <c r="A78" s="2" t="s">
        <v>437</v>
      </c>
      <c r="B78" s="26">
        <v>77</v>
      </c>
      <c r="C78" s="27">
        <v>4755013</v>
      </c>
      <c r="D78" s="28" t="s">
        <v>438</v>
      </c>
      <c r="E78" s="28" t="s">
        <v>439</v>
      </c>
      <c r="F78" s="26" t="s">
        <v>238</v>
      </c>
      <c r="G78" s="29" t="s">
        <v>239</v>
      </c>
    </row>
    <row r="79" spans="1:7" ht="15.75" customHeight="1">
      <c r="A79" s="2" t="s">
        <v>440</v>
      </c>
      <c r="B79" s="26">
        <v>78</v>
      </c>
      <c r="C79" s="27">
        <v>5794465</v>
      </c>
      <c r="D79" s="28" t="s">
        <v>441</v>
      </c>
      <c r="E79" s="28" t="s">
        <v>442</v>
      </c>
      <c r="F79" s="26" t="s">
        <v>238</v>
      </c>
      <c r="G79" s="29" t="s">
        <v>239</v>
      </c>
    </row>
    <row r="80" spans="1:7" ht="15.75" customHeight="1">
      <c r="A80" s="2" t="s">
        <v>443</v>
      </c>
      <c r="B80" s="26">
        <v>79</v>
      </c>
      <c r="C80" s="27">
        <v>6056175</v>
      </c>
      <c r="D80" s="28" t="s">
        <v>444</v>
      </c>
      <c r="E80" s="28" t="s">
        <v>445</v>
      </c>
      <c r="F80" s="26" t="s">
        <v>238</v>
      </c>
      <c r="G80" s="32" t="s">
        <v>298</v>
      </c>
    </row>
    <row r="81" spans="1:7" ht="15.75" customHeight="1">
      <c r="A81" s="2" t="s">
        <v>446</v>
      </c>
      <c r="B81" s="26">
        <v>80</v>
      </c>
      <c r="C81" s="27">
        <v>5435924</v>
      </c>
      <c r="D81" s="28" t="s">
        <v>447</v>
      </c>
      <c r="E81" s="28" t="s">
        <v>448</v>
      </c>
      <c r="F81" s="26" t="s">
        <v>238</v>
      </c>
      <c r="G81" s="29" t="s">
        <v>239</v>
      </c>
    </row>
    <row r="82" spans="1:7" ht="15.75" customHeight="1">
      <c r="A82" s="2" t="s">
        <v>449</v>
      </c>
      <c r="B82" s="26">
        <v>81</v>
      </c>
      <c r="C82" s="27">
        <v>6174886</v>
      </c>
      <c r="D82" s="28" t="s">
        <v>450</v>
      </c>
      <c r="E82" s="28" t="s">
        <v>449</v>
      </c>
      <c r="F82" s="26" t="s">
        <v>238</v>
      </c>
      <c r="G82" s="29" t="s">
        <v>239</v>
      </c>
    </row>
    <row r="83" spans="1:7" ht="15.75" customHeight="1">
      <c r="A83" s="2" t="s">
        <v>451</v>
      </c>
      <c r="B83" s="26">
        <v>82</v>
      </c>
      <c r="C83" s="27">
        <v>6179128</v>
      </c>
      <c r="D83" s="28" t="s">
        <v>452</v>
      </c>
      <c r="E83" s="28" t="s">
        <v>451</v>
      </c>
      <c r="F83" s="26" t="s">
        <v>238</v>
      </c>
      <c r="G83" s="29" t="s">
        <v>239</v>
      </c>
    </row>
    <row r="84" spans="1:7" ht="15.75" customHeight="1">
      <c r="A84" s="2" t="s">
        <v>453</v>
      </c>
      <c r="B84" s="26">
        <v>83</v>
      </c>
      <c r="C84" s="27">
        <v>6154391</v>
      </c>
      <c r="D84" s="28" t="s">
        <v>454</v>
      </c>
      <c r="E84" s="28" t="s">
        <v>455</v>
      </c>
      <c r="F84" s="26" t="s">
        <v>238</v>
      </c>
      <c r="G84" s="29" t="s">
        <v>239</v>
      </c>
    </row>
    <row r="85" spans="1:7" ht="15.75" customHeight="1">
      <c r="A85" s="2" t="s">
        <v>456</v>
      </c>
      <c r="B85" s="26">
        <v>84</v>
      </c>
      <c r="C85" s="27">
        <v>6278810</v>
      </c>
      <c r="D85" s="28" t="s">
        <v>457</v>
      </c>
      <c r="E85" s="28" t="s">
        <v>458</v>
      </c>
      <c r="F85" s="26" t="s">
        <v>238</v>
      </c>
      <c r="G85" s="33" t="s">
        <v>315</v>
      </c>
    </row>
    <row r="86" spans="1:7" ht="15.75" customHeight="1">
      <c r="A86" s="2" t="s">
        <v>459</v>
      </c>
      <c r="B86" s="26">
        <v>85</v>
      </c>
      <c r="C86" s="27">
        <v>6280379</v>
      </c>
      <c r="D86" s="28" t="s">
        <v>460</v>
      </c>
      <c r="E86" s="28" t="s">
        <v>461</v>
      </c>
      <c r="F86" s="26" t="s">
        <v>238</v>
      </c>
      <c r="G86" s="29" t="s">
        <v>239</v>
      </c>
    </row>
    <row r="87" spans="1:7" ht="15.75" customHeight="1">
      <c r="A87" s="2" t="s">
        <v>449</v>
      </c>
      <c r="B87" s="26">
        <v>86</v>
      </c>
      <c r="C87" s="27">
        <v>6174889</v>
      </c>
      <c r="D87" s="28" t="s">
        <v>462</v>
      </c>
      <c r="E87" s="28" t="s">
        <v>449</v>
      </c>
      <c r="F87" s="26" t="s">
        <v>238</v>
      </c>
      <c r="G87" s="29" t="s">
        <v>239</v>
      </c>
    </row>
    <row r="88" spans="1:7" ht="15.75" customHeight="1">
      <c r="A88" s="2" t="s">
        <v>463</v>
      </c>
      <c r="B88" s="26">
        <v>87</v>
      </c>
      <c r="C88" s="27">
        <v>5398530</v>
      </c>
      <c r="D88" s="28" t="s">
        <v>464</v>
      </c>
      <c r="E88" s="28" t="s">
        <v>465</v>
      </c>
      <c r="F88" s="26" t="s">
        <v>238</v>
      </c>
      <c r="G88" s="29" t="s">
        <v>239</v>
      </c>
    </row>
    <row r="89" spans="1:7" ht="15.75" customHeight="1">
      <c r="A89" s="2" t="s">
        <v>466</v>
      </c>
      <c r="B89" s="26">
        <v>88</v>
      </c>
      <c r="C89" s="27">
        <v>6178401</v>
      </c>
      <c r="D89" s="28" t="s">
        <v>467</v>
      </c>
      <c r="E89" s="28" t="s">
        <v>468</v>
      </c>
      <c r="F89" s="26" t="s">
        <v>238</v>
      </c>
      <c r="G89" s="29" t="s">
        <v>239</v>
      </c>
    </row>
    <row r="90" spans="1:7" ht="15.75" customHeight="1">
      <c r="A90" s="2" t="s">
        <v>469</v>
      </c>
      <c r="B90" s="26">
        <v>89</v>
      </c>
      <c r="C90" s="27">
        <v>6179222</v>
      </c>
      <c r="D90" s="28" t="s">
        <v>470</v>
      </c>
      <c r="E90" s="28" t="s">
        <v>471</v>
      </c>
      <c r="F90" s="26" t="s">
        <v>238</v>
      </c>
      <c r="G90" s="29" t="s">
        <v>239</v>
      </c>
    </row>
    <row r="91" spans="1:7" ht="15.75" customHeight="1">
      <c r="A91" s="2" t="s">
        <v>472</v>
      </c>
      <c r="B91" s="26">
        <v>90</v>
      </c>
      <c r="C91" s="27">
        <v>6176368</v>
      </c>
      <c r="D91" s="28" t="s">
        <v>473</v>
      </c>
      <c r="E91" s="28" t="s">
        <v>474</v>
      </c>
      <c r="F91" s="26" t="s">
        <v>238</v>
      </c>
      <c r="G91" s="33" t="s">
        <v>315</v>
      </c>
    </row>
    <row r="92" spans="1:7" ht="15.75" customHeight="1">
      <c r="A92" s="2" t="s">
        <v>475</v>
      </c>
      <c r="B92" s="26">
        <v>91</v>
      </c>
      <c r="C92" s="27">
        <v>5999777</v>
      </c>
      <c r="D92" s="28" t="s">
        <v>476</v>
      </c>
      <c r="E92" s="28" t="s">
        <v>477</v>
      </c>
      <c r="F92" s="26" t="s">
        <v>238</v>
      </c>
      <c r="G92" s="33" t="s">
        <v>315</v>
      </c>
    </row>
    <row r="93" spans="1:7" ht="15.75" customHeight="1">
      <c r="A93" s="2" t="s">
        <v>478</v>
      </c>
      <c r="B93" s="26">
        <v>92</v>
      </c>
      <c r="C93" s="27">
        <v>6056180</v>
      </c>
      <c r="D93" s="28" t="s">
        <v>479</v>
      </c>
      <c r="E93" s="28" t="s">
        <v>480</v>
      </c>
      <c r="F93" s="26" t="s">
        <v>238</v>
      </c>
      <c r="G93" s="29" t="s">
        <v>239</v>
      </c>
    </row>
    <row r="94" spans="1:7" ht="15.75" customHeight="1">
      <c r="A94" s="2" t="s">
        <v>334</v>
      </c>
      <c r="B94" s="26">
        <v>93</v>
      </c>
      <c r="C94" s="27">
        <v>6056139</v>
      </c>
      <c r="D94" s="28" t="s">
        <v>481</v>
      </c>
      <c r="E94" s="28" t="s">
        <v>336</v>
      </c>
      <c r="F94" s="26" t="s">
        <v>238</v>
      </c>
      <c r="G94" s="33" t="s">
        <v>315</v>
      </c>
    </row>
    <row r="95" spans="1:7" ht="15.75" customHeight="1">
      <c r="A95" s="2" t="s">
        <v>482</v>
      </c>
      <c r="B95" s="26">
        <v>94</v>
      </c>
      <c r="C95" s="27">
        <v>6489746</v>
      </c>
      <c r="D95" s="28" t="s">
        <v>483</v>
      </c>
      <c r="E95" s="28" t="s">
        <v>484</v>
      </c>
      <c r="F95" s="26" t="s">
        <v>238</v>
      </c>
      <c r="G95" s="29" t="s">
        <v>239</v>
      </c>
    </row>
    <row r="96" spans="1:7" ht="15.75" customHeight="1">
      <c r="A96" s="2" t="s">
        <v>485</v>
      </c>
      <c r="B96" s="26">
        <v>95</v>
      </c>
      <c r="C96" s="27">
        <v>6489623</v>
      </c>
      <c r="D96" s="28" t="s">
        <v>486</v>
      </c>
      <c r="E96" s="28" t="s">
        <v>487</v>
      </c>
      <c r="F96" s="26" t="s">
        <v>238</v>
      </c>
      <c r="G96" s="29" t="s">
        <v>239</v>
      </c>
    </row>
    <row r="97" spans="1:7" ht="15.75" customHeight="1">
      <c r="A97" s="2" t="s">
        <v>488</v>
      </c>
      <c r="B97" s="26">
        <v>96</v>
      </c>
      <c r="C97" s="27">
        <v>7135881</v>
      </c>
      <c r="D97" s="28" t="s">
        <v>489</v>
      </c>
      <c r="E97" s="28" t="s">
        <v>490</v>
      </c>
      <c r="F97" s="26" t="s">
        <v>238</v>
      </c>
      <c r="G97" s="29" t="s">
        <v>239</v>
      </c>
    </row>
    <row r="98" spans="1:7" ht="15.75" customHeight="1">
      <c r="A98" s="2" t="s">
        <v>491</v>
      </c>
      <c r="B98" s="26">
        <v>97</v>
      </c>
      <c r="C98" s="27">
        <v>7135887</v>
      </c>
      <c r="D98" s="28" t="s">
        <v>492</v>
      </c>
      <c r="E98" s="28" t="s">
        <v>493</v>
      </c>
      <c r="F98" s="26" t="s">
        <v>238</v>
      </c>
      <c r="G98" s="29" t="s">
        <v>239</v>
      </c>
    </row>
    <row r="99" spans="1:7" ht="15.75" customHeight="1">
      <c r="A99" s="2" t="s">
        <v>295</v>
      </c>
      <c r="B99" s="26">
        <v>98</v>
      </c>
      <c r="C99" s="27">
        <v>7129703</v>
      </c>
      <c r="D99" s="28" t="s">
        <v>494</v>
      </c>
      <c r="E99" s="28" t="s">
        <v>297</v>
      </c>
      <c r="F99" s="26" t="s">
        <v>238</v>
      </c>
      <c r="G99" s="32" t="s">
        <v>298</v>
      </c>
    </row>
    <row r="100" spans="1:7" ht="15.75" customHeight="1">
      <c r="A100" s="2" t="s">
        <v>366</v>
      </c>
      <c r="B100" s="26">
        <v>99</v>
      </c>
      <c r="C100" s="27">
        <v>7129763</v>
      </c>
      <c r="D100" s="28" t="s">
        <v>495</v>
      </c>
      <c r="E100" s="28" t="s">
        <v>368</v>
      </c>
      <c r="F100" s="26" t="s">
        <v>238</v>
      </c>
      <c r="G100" s="29" t="s">
        <v>239</v>
      </c>
    </row>
    <row r="101" spans="1:7" ht="15.75" customHeight="1">
      <c r="A101" s="2" t="s">
        <v>496</v>
      </c>
      <c r="B101" s="26">
        <v>100</v>
      </c>
      <c r="C101" s="27">
        <v>7129652</v>
      </c>
      <c r="D101" s="28" t="s">
        <v>497</v>
      </c>
      <c r="E101" s="28" t="s">
        <v>498</v>
      </c>
      <c r="F101" s="26" t="s">
        <v>238</v>
      </c>
      <c r="G101" s="32" t="s">
        <v>298</v>
      </c>
    </row>
    <row r="102" spans="1:7" ht="15.75" customHeight="1">
      <c r="A102" s="2" t="s">
        <v>499</v>
      </c>
      <c r="B102" s="26">
        <v>101</v>
      </c>
      <c r="C102" s="27">
        <v>6056170</v>
      </c>
      <c r="D102" s="28" t="s">
        <v>500</v>
      </c>
      <c r="E102" s="28" t="s">
        <v>501</v>
      </c>
      <c r="F102" s="26" t="s">
        <v>238</v>
      </c>
      <c r="G102" s="31" t="s">
        <v>294</v>
      </c>
    </row>
    <row r="103" spans="1:7" ht="15.75" customHeight="1">
      <c r="A103" s="2" t="s">
        <v>502</v>
      </c>
      <c r="B103" s="26">
        <v>102</v>
      </c>
      <c r="C103" s="27">
        <v>5894989</v>
      </c>
      <c r="D103" s="28" t="s">
        <v>503</v>
      </c>
      <c r="E103" s="28" t="s">
        <v>504</v>
      </c>
      <c r="F103" s="26" t="s">
        <v>238</v>
      </c>
      <c r="G103" s="29" t="s">
        <v>239</v>
      </c>
    </row>
    <row r="104" spans="1:7" ht="15.75" customHeight="1">
      <c r="A104" s="2" t="s">
        <v>334</v>
      </c>
      <c r="B104" s="26">
        <v>103</v>
      </c>
      <c r="C104" s="27">
        <v>6676819</v>
      </c>
      <c r="D104" s="28" t="s">
        <v>505</v>
      </c>
      <c r="E104" s="28" t="s">
        <v>336</v>
      </c>
      <c r="F104" s="26" t="s">
        <v>238</v>
      </c>
      <c r="G104" s="33" t="s">
        <v>315</v>
      </c>
    </row>
    <row r="105" spans="1:7" ht="15.75" customHeight="1">
      <c r="A105" s="2" t="s">
        <v>506</v>
      </c>
      <c r="B105" s="26">
        <v>104</v>
      </c>
      <c r="C105" s="27">
        <v>7410987</v>
      </c>
      <c r="D105" s="28" t="s">
        <v>507</v>
      </c>
      <c r="E105" s="28" t="s">
        <v>508</v>
      </c>
      <c r="F105" s="26" t="s">
        <v>238</v>
      </c>
      <c r="G105" s="29" t="s">
        <v>239</v>
      </c>
    </row>
    <row r="106" spans="1:7" ht="15.75" customHeight="1">
      <c r="A106" s="2" t="s">
        <v>369</v>
      </c>
      <c r="B106" s="26">
        <v>105</v>
      </c>
      <c r="C106" s="27">
        <v>7410999</v>
      </c>
      <c r="D106" s="28" t="s">
        <v>509</v>
      </c>
      <c r="E106" s="28" t="s">
        <v>371</v>
      </c>
      <c r="F106" s="26" t="s">
        <v>238</v>
      </c>
      <c r="G106" s="31" t="s">
        <v>294</v>
      </c>
    </row>
    <row r="107" spans="1:7" ht="15.75" customHeight="1">
      <c r="A107" s="2" t="s">
        <v>510</v>
      </c>
      <c r="B107" s="26">
        <v>106</v>
      </c>
      <c r="C107" s="27">
        <v>6489535</v>
      </c>
      <c r="D107" s="28" t="s">
        <v>511</v>
      </c>
      <c r="E107" s="28" t="s">
        <v>512</v>
      </c>
      <c r="F107" s="26" t="s">
        <v>238</v>
      </c>
      <c r="G107" s="29" t="s">
        <v>239</v>
      </c>
    </row>
    <row r="108" spans="1:7" ht="15.75" customHeight="1">
      <c r="A108" s="2" t="s">
        <v>235</v>
      </c>
      <c r="B108" s="26">
        <v>107</v>
      </c>
      <c r="C108" s="27">
        <v>6489912</v>
      </c>
      <c r="D108" s="28" t="s">
        <v>290</v>
      </c>
      <c r="E108" s="28" t="s">
        <v>237</v>
      </c>
      <c r="F108" s="26" t="s">
        <v>238</v>
      </c>
      <c r="G108" s="29" t="s">
        <v>239</v>
      </c>
    </row>
    <row r="109" spans="1:7" ht="15.75" customHeight="1">
      <c r="A109" s="2" t="s">
        <v>513</v>
      </c>
      <c r="B109" s="26">
        <v>108</v>
      </c>
      <c r="C109" s="27">
        <v>6175024</v>
      </c>
      <c r="D109" s="28" t="s">
        <v>514</v>
      </c>
      <c r="E109" s="28" t="s">
        <v>513</v>
      </c>
      <c r="F109" s="26" t="s">
        <v>238</v>
      </c>
      <c r="G109" s="29" t="s">
        <v>239</v>
      </c>
    </row>
    <row r="110" spans="1:7" ht="15.75" customHeight="1">
      <c r="A110" s="2" t="s">
        <v>515</v>
      </c>
      <c r="B110" s="26">
        <v>109</v>
      </c>
      <c r="C110" s="27">
        <v>6056237</v>
      </c>
      <c r="D110" s="28" t="s">
        <v>516</v>
      </c>
      <c r="E110" s="28" t="s">
        <v>517</v>
      </c>
      <c r="F110" s="26" t="s">
        <v>238</v>
      </c>
      <c r="G110" s="29" t="s">
        <v>239</v>
      </c>
    </row>
    <row r="111" spans="1:7" ht="15.75" customHeight="1">
      <c r="A111" s="2" t="s">
        <v>518</v>
      </c>
      <c r="B111" s="26">
        <v>110</v>
      </c>
      <c r="C111" s="27">
        <v>5893282</v>
      </c>
      <c r="D111" s="28" t="s">
        <v>519</v>
      </c>
      <c r="E111" s="28" t="s">
        <v>520</v>
      </c>
      <c r="F111" s="26" t="s">
        <v>238</v>
      </c>
      <c r="G111" s="29" t="s">
        <v>239</v>
      </c>
    </row>
    <row r="112" spans="1:7" ht="15.75" customHeight="1">
      <c r="A112" s="2" t="s">
        <v>521</v>
      </c>
      <c r="B112" s="26">
        <v>111</v>
      </c>
      <c r="C112" s="27">
        <v>4905617</v>
      </c>
      <c r="D112" s="28" t="s">
        <v>522</v>
      </c>
      <c r="E112" s="28" t="s">
        <v>523</v>
      </c>
      <c r="F112" s="26" t="s">
        <v>238</v>
      </c>
      <c r="G112" s="29" t="s">
        <v>239</v>
      </c>
    </row>
    <row r="113" spans="1:7" ht="15.75" customHeight="1">
      <c r="A113" s="2" t="s">
        <v>373</v>
      </c>
      <c r="B113" s="26">
        <v>112</v>
      </c>
      <c r="C113" s="27">
        <v>7129693</v>
      </c>
      <c r="D113" s="28" t="s">
        <v>524</v>
      </c>
      <c r="E113" s="28" t="s">
        <v>375</v>
      </c>
      <c r="F113" s="26" t="s">
        <v>238</v>
      </c>
      <c r="G113" s="32" t="s">
        <v>298</v>
      </c>
    </row>
    <row r="114" spans="1:7" ht="15.75" customHeight="1">
      <c r="A114" s="2" t="s">
        <v>334</v>
      </c>
      <c r="B114" s="26">
        <v>113</v>
      </c>
      <c r="C114" s="27">
        <v>6676799</v>
      </c>
      <c r="D114" s="28" t="s">
        <v>525</v>
      </c>
      <c r="E114" s="28" t="s">
        <v>336</v>
      </c>
      <c r="F114" s="26" t="s">
        <v>238</v>
      </c>
      <c r="G114" s="33" t="s">
        <v>315</v>
      </c>
    </row>
    <row r="115" spans="1:7" ht="15.75" customHeight="1">
      <c r="A115" s="2" t="s">
        <v>526</v>
      </c>
      <c r="B115" s="26">
        <v>114</v>
      </c>
      <c r="C115" s="27">
        <v>5793757</v>
      </c>
      <c r="D115" s="28" t="s">
        <v>527</v>
      </c>
      <c r="E115" s="28" t="s">
        <v>528</v>
      </c>
      <c r="F115" s="26" t="s">
        <v>238</v>
      </c>
      <c r="G115" s="29" t="s">
        <v>239</v>
      </c>
    </row>
    <row r="116" spans="1:7" ht="15.75" customHeight="1">
      <c r="A116" s="2" t="s">
        <v>529</v>
      </c>
      <c r="B116" s="26">
        <v>115</v>
      </c>
      <c r="C116" s="27">
        <v>5106304</v>
      </c>
      <c r="D116" s="28" t="s">
        <v>530</v>
      </c>
      <c r="E116" s="28" t="s">
        <v>531</v>
      </c>
      <c r="F116" s="26" t="s">
        <v>238</v>
      </c>
      <c r="G116" s="29" t="s">
        <v>239</v>
      </c>
    </row>
    <row r="117" spans="1:7" ht="15.75" customHeight="1">
      <c r="A117" s="2" t="s">
        <v>532</v>
      </c>
      <c r="B117" s="26">
        <v>116</v>
      </c>
      <c r="C117" s="27">
        <v>7806808</v>
      </c>
      <c r="D117" s="28" t="s">
        <v>533</v>
      </c>
      <c r="E117" s="28" t="s">
        <v>534</v>
      </c>
      <c r="F117" s="26" t="s">
        <v>238</v>
      </c>
      <c r="G117" s="29" t="s">
        <v>239</v>
      </c>
    </row>
    <row r="118" spans="1:7" ht="15.75" customHeight="1">
      <c r="A118" s="2" t="s">
        <v>535</v>
      </c>
      <c r="B118" s="26">
        <v>117</v>
      </c>
      <c r="C118" s="27">
        <v>5865687</v>
      </c>
      <c r="D118" s="28" t="s">
        <v>536</v>
      </c>
      <c r="E118" s="28" t="s">
        <v>537</v>
      </c>
      <c r="F118" s="26" t="s">
        <v>238</v>
      </c>
      <c r="G118" s="33" t="s">
        <v>315</v>
      </c>
    </row>
    <row r="119" spans="1:7" ht="15.75" customHeight="1">
      <c r="A119" s="2" t="s">
        <v>538</v>
      </c>
      <c r="B119" s="26">
        <v>118</v>
      </c>
      <c r="C119" s="27">
        <v>6056165</v>
      </c>
      <c r="D119" s="28" t="s">
        <v>539</v>
      </c>
      <c r="E119" s="28" t="s">
        <v>540</v>
      </c>
      <c r="F119" s="26" t="s">
        <v>238</v>
      </c>
      <c r="G119" s="32" t="s">
        <v>298</v>
      </c>
    </row>
    <row r="120" spans="1:7" ht="15.75" customHeight="1">
      <c r="A120" s="2" t="s">
        <v>334</v>
      </c>
      <c r="B120" s="26">
        <v>119</v>
      </c>
      <c r="C120" s="27">
        <v>6056143</v>
      </c>
      <c r="D120" s="28" t="s">
        <v>541</v>
      </c>
      <c r="E120" s="28" t="s">
        <v>336</v>
      </c>
      <c r="F120" s="26" t="s">
        <v>238</v>
      </c>
      <c r="G120" s="33" t="s">
        <v>315</v>
      </c>
    </row>
    <row r="121" spans="1:7" ht="15.75" customHeight="1">
      <c r="A121" s="2" t="s">
        <v>542</v>
      </c>
      <c r="B121" s="26">
        <v>120</v>
      </c>
      <c r="C121" s="27">
        <v>6056064</v>
      </c>
      <c r="D121" s="28" t="s">
        <v>543</v>
      </c>
      <c r="E121" s="28" t="s">
        <v>544</v>
      </c>
      <c r="F121" s="26" t="s">
        <v>238</v>
      </c>
      <c r="G121" s="32" t="s">
        <v>298</v>
      </c>
    </row>
    <row r="122" spans="1:7" ht="15.75" customHeight="1">
      <c r="A122" s="2" t="s">
        <v>538</v>
      </c>
      <c r="B122" s="26">
        <v>121</v>
      </c>
      <c r="C122" s="27">
        <v>6056166</v>
      </c>
      <c r="D122" s="28" t="s">
        <v>545</v>
      </c>
      <c r="E122" s="28" t="s">
        <v>540</v>
      </c>
      <c r="F122" s="26" t="s">
        <v>238</v>
      </c>
      <c r="G122" s="32" t="s">
        <v>298</v>
      </c>
    </row>
    <row r="123" spans="1:7" ht="15.75" customHeight="1">
      <c r="A123" s="2" t="s">
        <v>406</v>
      </c>
      <c r="B123" s="26">
        <v>122</v>
      </c>
      <c r="C123" s="27">
        <v>5865670</v>
      </c>
      <c r="D123" s="28" t="s">
        <v>546</v>
      </c>
      <c r="E123" s="28" t="s">
        <v>408</v>
      </c>
      <c r="F123" s="26" t="s">
        <v>238</v>
      </c>
      <c r="G123" s="29" t="s">
        <v>239</v>
      </c>
    </row>
    <row r="124" spans="1:7" ht="15.75" customHeight="1">
      <c r="A124" s="2" t="s">
        <v>446</v>
      </c>
      <c r="B124" s="26">
        <v>123</v>
      </c>
      <c r="C124" s="27">
        <v>5865676</v>
      </c>
      <c r="D124" s="28" t="s">
        <v>547</v>
      </c>
      <c r="E124" s="28" t="s">
        <v>448</v>
      </c>
      <c r="F124" s="26" t="s">
        <v>238</v>
      </c>
      <c r="G124" s="29" t="s">
        <v>239</v>
      </c>
    </row>
    <row r="125" spans="1:7" ht="15.75" customHeight="1">
      <c r="A125" s="2" t="s">
        <v>548</v>
      </c>
      <c r="B125" s="26">
        <v>124</v>
      </c>
      <c r="C125" s="27">
        <v>6487396</v>
      </c>
      <c r="D125" s="28" t="s">
        <v>549</v>
      </c>
      <c r="E125" s="28" t="s">
        <v>550</v>
      </c>
      <c r="F125" s="26" t="s">
        <v>238</v>
      </c>
      <c r="G125" s="33" t="s">
        <v>315</v>
      </c>
    </row>
    <row r="126" spans="1:7" ht="15.75" customHeight="1">
      <c r="A126" s="2" t="s">
        <v>551</v>
      </c>
      <c r="B126" s="26">
        <v>125</v>
      </c>
      <c r="C126" s="27">
        <v>6174859</v>
      </c>
      <c r="D126" s="28" t="s">
        <v>552</v>
      </c>
      <c r="E126" s="28" t="s">
        <v>553</v>
      </c>
      <c r="F126" s="26" t="s">
        <v>238</v>
      </c>
      <c r="G126" s="29" t="s">
        <v>239</v>
      </c>
    </row>
    <row r="127" spans="1:7" ht="15.75" customHeight="1">
      <c r="A127" s="2" t="s">
        <v>554</v>
      </c>
      <c r="B127" s="26">
        <v>126</v>
      </c>
      <c r="C127" s="27">
        <v>6176334</v>
      </c>
      <c r="D127" s="28" t="s">
        <v>555</v>
      </c>
      <c r="E127" s="28" t="s">
        <v>556</v>
      </c>
      <c r="F127" s="26" t="s">
        <v>238</v>
      </c>
      <c r="G127" s="33" t="s">
        <v>315</v>
      </c>
    </row>
    <row r="128" spans="1:7" ht="15.75" customHeight="1">
      <c r="A128" s="2" t="s">
        <v>557</v>
      </c>
      <c r="B128" s="26">
        <v>127</v>
      </c>
      <c r="C128" s="27">
        <v>6176224</v>
      </c>
      <c r="D128" s="28" t="s">
        <v>558</v>
      </c>
      <c r="E128" s="28" t="s">
        <v>559</v>
      </c>
      <c r="F128" s="26" t="s">
        <v>238</v>
      </c>
      <c r="G128" s="29" t="s">
        <v>239</v>
      </c>
    </row>
    <row r="129" spans="1:7" ht="15.75" customHeight="1">
      <c r="A129" s="2" t="s">
        <v>560</v>
      </c>
      <c r="B129" s="26">
        <v>128</v>
      </c>
      <c r="C129" s="27">
        <v>6683522</v>
      </c>
      <c r="D129" s="28" t="s">
        <v>561</v>
      </c>
      <c r="E129" s="28" t="s">
        <v>562</v>
      </c>
      <c r="F129" s="26" t="s">
        <v>238</v>
      </c>
      <c r="G129" s="29" t="s">
        <v>239</v>
      </c>
    </row>
    <row r="130" spans="1:7" ht="15.75" customHeight="1">
      <c r="A130" s="2" t="s">
        <v>563</v>
      </c>
      <c r="B130" s="26">
        <v>129</v>
      </c>
      <c r="C130" s="27">
        <v>6682795</v>
      </c>
      <c r="D130" s="28" t="s">
        <v>564</v>
      </c>
      <c r="E130" s="28" t="s">
        <v>563</v>
      </c>
      <c r="F130" s="26" t="s">
        <v>238</v>
      </c>
      <c r="G130" s="29" t="s">
        <v>239</v>
      </c>
    </row>
    <row r="131" spans="1:7" ht="15.75" customHeight="1">
      <c r="A131" s="2" t="s">
        <v>565</v>
      </c>
      <c r="B131" s="26">
        <v>130</v>
      </c>
      <c r="C131" s="27">
        <v>6682171</v>
      </c>
      <c r="D131" s="28" t="s">
        <v>566</v>
      </c>
      <c r="E131" s="28" t="s">
        <v>565</v>
      </c>
      <c r="F131" s="26" t="s">
        <v>238</v>
      </c>
      <c r="G131" s="29" t="s">
        <v>239</v>
      </c>
    </row>
    <row r="132" spans="1:7" ht="15.75" customHeight="1">
      <c r="A132" s="2" t="s">
        <v>567</v>
      </c>
      <c r="B132" s="26">
        <v>131</v>
      </c>
      <c r="C132" s="27">
        <v>6569050</v>
      </c>
      <c r="D132" s="28" t="s">
        <v>568</v>
      </c>
      <c r="E132" s="28" t="s">
        <v>569</v>
      </c>
      <c r="F132" s="26" t="s">
        <v>238</v>
      </c>
      <c r="G132" s="29" t="s">
        <v>239</v>
      </c>
    </row>
    <row r="133" spans="1:7" ht="15.75" customHeight="1">
      <c r="A133" s="2" t="s">
        <v>570</v>
      </c>
      <c r="B133" s="26">
        <v>132</v>
      </c>
      <c r="C133" s="27">
        <v>6681793</v>
      </c>
      <c r="D133" s="28" t="s">
        <v>571</v>
      </c>
      <c r="E133" s="28" t="s">
        <v>572</v>
      </c>
      <c r="F133" s="26" t="s">
        <v>238</v>
      </c>
      <c r="G133" s="29" t="s">
        <v>239</v>
      </c>
    </row>
    <row r="134" spans="1:7" ht="15.75" customHeight="1">
      <c r="A134" s="2" t="s">
        <v>573</v>
      </c>
      <c r="B134" s="26">
        <v>133</v>
      </c>
      <c r="C134" s="27">
        <v>6567383</v>
      </c>
      <c r="D134" s="28" t="s">
        <v>574</v>
      </c>
      <c r="E134" s="28" t="s">
        <v>573</v>
      </c>
      <c r="F134" s="26" t="s">
        <v>238</v>
      </c>
      <c r="G134" s="29" t="s">
        <v>239</v>
      </c>
    </row>
    <row r="135" spans="1:7" ht="15.75" customHeight="1">
      <c r="A135" s="2" t="s">
        <v>575</v>
      </c>
      <c r="B135" s="26">
        <v>134</v>
      </c>
      <c r="C135" s="27">
        <v>6332122</v>
      </c>
      <c r="D135" s="28" t="s">
        <v>576</v>
      </c>
      <c r="E135" s="28" t="s">
        <v>577</v>
      </c>
      <c r="F135" s="26" t="s">
        <v>238</v>
      </c>
      <c r="G135" s="29" t="s">
        <v>239</v>
      </c>
    </row>
    <row r="136" spans="1:7" ht="15.75" customHeight="1">
      <c r="A136" s="2" t="s">
        <v>578</v>
      </c>
      <c r="B136" s="26">
        <v>135</v>
      </c>
      <c r="C136" s="27">
        <v>6175067</v>
      </c>
      <c r="D136" s="28" t="s">
        <v>579</v>
      </c>
      <c r="E136" s="28" t="s">
        <v>580</v>
      </c>
      <c r="F136" s="26" t="s">
        <v>238</v>
      </c>
      <c r="G136" s="29" t="s">
        <v>239</v>
      </c>
    </row>
    <row r="137" spans="1:7" ht="15.75" customHeight="1">
      <c r="A137" s="2" t="s">
        <v>472</v>
      </c>
      <c r="B137" s="26">
        <v>136</v>
      </c>
      <c r="C137" s="27">
        <v>6176368</v>
      </c>
      <c r="D137" s="28" t="s">
        <v>473</v>
      </c>
      <c r="E137" s="28" t="s">
        <v>474</v>
      </c>
      <c r="F137" s="26" t="s">
        <v>238</v>
      </c>
      <c r="G137" s="33" t="s">
        <v>315</v>
      </c>
    </row>
    <row r="138" spans="1:7" ht="15.75" customHeight="1">
      <c r="A138" s="2" t="s">
        <v>581</v>
      </c>
      <c r="B138" s="26">
        <v>137</v>
      </c>
      <c r="C138" s="27">
        <v>6417572</v>
      </c>
      <c r="D138" s="28" t="s">
        <v>582</v>
      </c>
      <c r="E138" s="28" t="s">
        <v>583</v>
      </c>
      <c r="F138" s="26" t="s">
        <v>238</v>
      </c>
      <c r="G138" s="29" t="s">
        <v>239</v>
      </c>
    </row>
    <row r="139" spans="1:7" ht="15.75" customHeight="1">
      <c r="A139" s="2" t="s">
        <v>584</v>
      </c>
      <c r="B139" s="26">
        <v>138</v>
      </c>
      <c r="C139" s="27">
        <v>6415858</v>
      </c>
      <c r="D139" s="28" t="s">
        <v>585</v>
      </c>
      <c r="E139" s="28" t="s">
        <v>586</v>
      </c>
      <c r="F139" s="26" t="s">
        <v>238</v>
      </c>
      <c r="G139" s="29" t="s">
        <v>239</v>
      </c>
    </row>
    <row r="140" spans="1:7" ht="15.75" customHeight="1">
      <c r="A140" s="2" t="s">
        <v>587</v>
      </c>
      <c r="B140" s="26">
        <v>139</v>
      </c>
      <c r="C140" s="27">
        <v>5390612</v>
      </c>
      <c r="D140" s="28" t="s">
        <v>588</v>
      </c>
      <c r="E140" s="28" t="s">
        <v>589</v>
      </c>
      <c r="F140" s="26" t="s">
        <v>238</v>
      </c>
      <c r="G140" s="29" t="s">
        <v>239</v>
      </c>
    </row>
    <row r="141" spans="1:7" ht="15.75" customHeight="1">
      <c r="A141" s="2" t="s">
        <v>590</v>
      </c>
      <c r="B141" s="26">
        <v>140</v>
      </c>
      <c r="C141" s="27">
        <v>6415924</v>
      </c>
      <c r="D141" s="28" t="s">
        <v>591</v>
      </c>
      <c r="E141" s="28" t="s">
        <v>592</v>
      </c>
      <c r="F141" s="26" t="s">
        <v>238</v>
      </c>
      <c r="G141" s="29" t="s">
        <v>239</v>
      </c>
    </row>
    <row r="142" spans="1:7" ht="15.75" customHeight="1">
      <c r="A142" s="2" t="s">
        <v>593</v>
      </c>
      <c r="B142" s="26">
        <v>141</v>
      </c>
      <c r="C142" s="27">
        <v>6415172</v>
      </c>
      <c r="D142" s="28" t="s">
        <v>594</v>
      </c>
      <c r="E142" s="28" t="s">
        <v>595</v>
      </c>
      <c r="F142" s="26" t="s">
        <v>238</v>
      </c>
      <c r="G142" s="29" t="s">
        <v>239</v>
      </c>
    </row>
    <row r="143" spans="1:7" ht="15.75" customHeight="1">
      <c r="A143" s="2" t="s">
        <v>596</v>
      </c>
      <c r="B143" s="26">
        <v>142</v>
      </c>
      <c r="C143" s="27">
        <v>6415761</v>
      </c>
      <c r="D143" s="28" t="s">
        <v>597</v>
      </c>
      <c r="E143" s="28" t="s">
        <v>598</v>
      </c>
      <c r="F143" s="26" t="s">
        <v>238</v>
      </c>
      <c r="G143" s="29" t="s">
        <v>239</v>
      </c>
    </row>
    <row r="144" spans="1:7" ht="15.75" customHeight="1">
      <c r="A144" s="2" t="s">
        <v>599</v>
      </c>
      <c r="B144" s="26">
        <v>143</v>
      </c>
      <c r="C144" s="27">
        <v>6415882</v>
      </c>
      <c r="D144" s="28" t="s">
        <v>600</v>
      </c>
      <c r="E144" s="28" t="s">
        <v>601</v>
      </c>
      <c r="F144" s="26" t="s">
        <v>238</v>
      </c>
      <c r="G144" s="29" t="s">
        <v>239</v>
      </c>
    </row>
    <row r="145" spans="1:7" ht="15.75" customHeight="1">
      <c r="A145" s="2" t="s">
        <v>602</v>
      </c>
      <c r="B145" s="26">
        <v>144</v>
      </c>
      <c r="C145" s="27">
        <v>6338512</v>
      </c>
      <c r="D145" s="28" t="s">
        <v>603</v>
      </c>
      <c r="E145" s="28" t="s">
        <v>604</v>
      </c>
      <c r="F145" s="26" t="s">
        <v>238</v>
      </c>
      <c r="G145" s="33" t="s">
        <v>360</v>
      </c>
    </row>
    <row r="146" spans="1:7" ht="15.75" customHeight="1">
      <c r="A146" s="2" t="s">
        <v>605</v>
      </c>
      <c r="B146" s="26">
        <v>145</v>
      </c>
      <c r="C146" s="27">
        <v>6176829</v>
      </c>
      <c r="D146" s="28" t="s">
        <v>606</v>
      </c>
      <c r="E146" s="28" t="s">
        <v>605</v>
      </c>
      <c r="F146" s="26" t="s">
        <v>238</v>
      </c>
      <c r="G146" s="29" t="s">
        <v>239</v>
      </c>
    </row>
    <row r="147" spans="1:7" ht="15.75" customHeight="1">
      <c r="A147" s="2" t="s">
        <v>607</v>
      </c>
      <c r="B147" s="26">
        <v>146</v>
      </c>
      <c r="C147" s="27">
        <v>6062414</v>
      </c>
      <c r="D147" s="28" t="s">
        <v>608</v>
      </c>
      <c r="E147" s="28" t="s">
        <v>609</v>
      </c>
      <c r="F147" s="26" t="s">
        <v>238</v>
      </c>
      <c r="G147" s="29" t="s">
        <v>239</v>
      </c>
    </row>
    <row r="148" spans="1:7" ht="15.75" customHeight="1">
      <c r="A148" s="2" t="s">
        <v>610</v>
      </c>
      <c r="B148" s="26">
        <v>147</v>
      </c>
      <c r="C148" s="27">
        <v>6062418</v>
      </c>
      <c r="D148" s="28" t="s">
        <v>611</v>
      </c>
      <c r="E148" s="28" t="s">
        <v>612</v>
      </c>
      <c r="F148" s="26" t="s">
        <v>238</v>
      </c>
      <c r="G148" s="29" t="s">
        <v>239</v>
      </c>
    </row>
    <row r="149" spans="1:7" ht="15.75" customHeight="1">
      <c r="A149" s="2" t="s">
        <v>613</v>
      </c>
      <c r="B149" s="26">
        <v>148</v>
      </c>
      <c r="C149" s="27">
        <v>6062421</v>
      </c>
      <c r="D149" s="28" t="s">
        <v>614</v>
      </c>
      <c r="E149" s="28" t="s">
        <v>615</v>
      </c>
      <c r="F149" s="26" t="s">
        <v>238</v>
      </c>
      <c r="G149" s="33" t="s">
        <v>315</v>
      </c>
    </row>
    <row r="150" spans="1:7" ht="15.75" customHeight="1">
      <c r="A150" s="2" t="s">
        <v>616</v>
      </c>
      <c r="B150" s="26">
        <v>149</v>
      </c>
      <c r="C150" s="27">
        <v>6489593</v>
      </c>
      <c r="D150" s="28" t="s">
        <v>617</v>
      </c>
      <c r="E150" s="28" t="s">
        <v>618</v>
      </c>
      <c r="F150" s="26" t="s">
        <v>238</v>
      </c>
      <c r="G150" s="29" t="s">
        <v>239</v>
      </c>
    </row>
    <row r="151" spans="1:7" ht="15.75" customHeight="1">
      <c r="A151" s="2" t="s">
        <v>499</v>
      </c>
      <c r="B151" s="26">
        <v>150</v>
      </c>
      <c r="C151" s="27">
        <v>6056086</v>
      </c>
      <c r="D151" s="28" t="s">
        <v>619</v>
      </c>
      <c r="E151" s="28" t="s">
        <v>501</v>
      </c>
      <c r="F151" s="26" t="s">
        <v>238</v>
      </c>
      <c r="G151" s="31" t="s">
        <v>294</v>
      </c>
    </row>
    <row r="152" spans="1:7" ht="15.75" customHeight="1"/>
    <row r="153" spans="1:7" ht="15.75" customHeight="1"/>
    <row r="154" spans="1:7" ht="15.75" customHeight="1"/>
    <row r="155" spans="1:7" ht="15.75" customHeight="1"/>
    <row r="156" spans="1:7" ht="15.75" customHeight="1"/>
    <row r="157" spans="1:7" ht="15.75" customHeight="1"/>
    <row r="158" spans="1:7" ht="15.75" customHeight="1"/>
    <row r="159" spans="1:7" ht="15.75" customHeight="1"/>
    <row r="160" spans="1:7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1</vt:lpstr>
      <vt:lpstr>ST2</vt:lpstr>
      <vt:lpstr>ST3</vt:lpstr>
      <vt:lpstr>ST4</vt:lpstr>
      <vt:lpstr>ST5</vt:lpstr>
      <vt:lpstr>ST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Joynson (EI)</dc:creator>
  <cp:lastModifiedBy>Ryan Joynson (EI)</cp:lastModifiedBy>
  <dcterms:created xsi:type="dcterms:W3CDTF">2020-03-29T17:29:42Z</dcterms:created>
  <dcterms:modified xsi:type="dcterms:W3CDTF">2020-06-15T13:57:41Z</dcterms:modified>
</cp:coreProperties>
</file>